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960" yWindow="900" windowWidth="9120" windowHeight="4392" firstSheet="1" activeTab="1"/>
  </bookViews>
  <sheets>
    <sheet name="Feuil1" sheetId="1" r:id="rId1"/>
    <sheet name="data" sheetId="2" r:id="rId2"/>
  </sheets>
  <calcPr calcId="145621"/>
</workbook>
</file>

<file path=xl/calcChain.xml><?xml version="1.0" encoding="utf-8"?>
<calcChain xmlns="http://schemas.openxmlformats.org/spreadsheetml/2006/main">
  <c r="J14" i="2" l="1"/>
  <c r="K14" i="2" s="1"/>
  <c r="J30" i="2"/>
  <c r="K30" i="2" s="1"/>
  <c r="J15" i="2"/>
  <c r="K15" i="2" s="1"/>
  <c r="J31" i="2"/>
  <c r="K31" i="2" s="1"/>
  <c r="J22" i="2"/>
  <c r="J23" i="2"/>
  <c r="K23" i="2" s="1"/>
  <c r="J24" i="2"/>
  <c r="J25" i="2"/>
  <c r="K25" i="2" s="1"/>
  <c r="J26" i="2"/>
  <c r="K26" i="2" s="1"/>
  <c r="J27" i="2"/>
  <c r="K27" i="2" s="1"/>
  <c r="J28" i="2"/>
  <c r="K28" i="2" s="1"/>
  <c r="J29" i="2"/>
  <c r="K29" i="2" s="1"/>
  <c r="J6" i="2"/>
  <c r="K6" i="2" s="1"/>
  <c r="J7" i="2"/>
  <c r="K7" i="2" s="1"/>
  <c r="J8" i="2"/>
  <c r="K8" i="2" s="1"/>
  <c r="J9" i="2"/>
  <c r="K9" i="2" s="1"/>
  <c r="J10" i="2"/>
  <c r="K10" i="2" s="1"/>
  <c r="J11" i="2"/>
  <c r="K11" i="2" s="1"/>
  <c r="J12" i="2"/>
  <c r="K12" i="2" s="1"/>
  <c r="J13" i="2"/>
  <c r="K13" i="2" s="1"/>
  <c r="AF5" i="1"/>
  <c r="AF6" i="1"/>
  <c r="AF7" i="1"/>
  <c r="AF8" i="1"/>
  <c r="AF9" i="1"/>
  <c r="AF10" i="1"/>
  <c r="AF11" i="1"/>
  <c r="AF12" i="1"/>
  <c r="S6" i="1"/>
  <c r="S7" i="1"/>
  <c r="S8" i="1"/>
  <c r="S9" i="1"/>
  <c r="S10" i="1"/>
  <c r="S11" i="1"/>
  <c r="S12" i="1"/>
  <c r="S5" i="1"/>
  <c r="W12" i="1"/>
  <c r="J12" i="1"/>
  <c r="W5" i="1"/>
  <c r="W6" i="1"/>
  <c r="W7" i="1"/>
  <c r="W8" i="1"/>
  <c r="W9" i="1"/>
  <c r="W10" i="1"/>
  <c r="W11" i="1"/>
  <c r="J5" i="1"/>
  <c r="J15" i="1" s="1"/>
  <c r="J6" i="1"/>
  <c r="J7" i="1"/>
  <c r="J8" i="1"/>
  <c r="J9" i="1"/>
  <c r="J10" i="1"/>
  <c r="J11" i="1"/>
  <c r="K22" i="2" l="1"/>
  <c r="K24" i="2"/>
  <c r="W15" i="1"/>
  <c r="S15" i="1"/>
  <c r="AF15" i="1"/>
</calcChain>
</file>

<file path=xl/sharedStrings.xml><?xml version="1.0" encoding="utf-8"?>
<sst xmlns="http://schemas.openxmlformats.org/spreadsheetml/2006/main" count="133" uniqueCount="42">
  <si>
    <t>N° placenta</t>
  </si>
  <si>
    <t>"fraîcheur"</t>
  </si>
  <si>
    <t>zone centrale</t>
  </si>
  <si>
    <t>zone paracentrale</t>
  </si>
  <si>
    <t>4h</t>
  </si>
  <si>
    <t>Mesure SSI (kPa)</t>
  </si>
  <si>
    <t>1h</t>
  </si>
  <si>
    <t>12h</t>
  </si>
  <si>
    <t>15h</t>
  </si>
  <si>
    <t>10h</t>
  </si>
  <si>
    <t>7h</t>
  </si>
  <si>
    <t>Mesure élasto (vitesse de cisaillement Cs à 50Hz)</t>
  </si>
  <si>
    <t>10,95 kPa</t>
  </si>
  <si>
    <t>10,05kPa</t>
  </si>
  <si>
    <t>Cs (50Hz)</t>
  </si>
  <si>
    <t>mu</t>
  </si>
  <si>
    <t>eta</t>
  </si>
  <si>
    <t>Ge</t>
  </si>
  <si>
    <t>K</t>
  </si>
  <si>
    <t>n</t>
  </si>
  <si>
    <t>kPa</t>
  </si>
  <si>
    <t>m/s</t>
  </si>
  <si>
    <t>central region</t>
  </si>
  <si>
    <t>peripheral region</t>
  </si>
  <si>
    <t>Measure SSI (kPa)</t>
  </si>
  <si>
    <t>Transient elastography (50Hz)</t>
  </si>
  <si>
    <t>Time after delivery</t>
  </si>
  <si>
    <t>age</t>
  </si>
  <si>
    <t>BMI</t>
  </si>
  <si>
    <t>weight</t>
  </si>
  <si>
    <t>height</t>
  </si>
  <si>
    <t>parity</t>
  </si>
  <si>
    <t>gestational age (weeks of gestation)</t>
  </si>
  <si>
    <t>day</t>
  </si>
  <si>
    <t>Apgar score 5 min</t>
  </si>
  <si>
    <t>arterial pH</t>
  </si>
  <si>
    <t>Weight at birth</t>
  </si>
  <si>
    <t>clinical features</t>
  </si>
  <si>
    <t>Presence of inclusion criteria</t>
  </si>
  <si>
    <t>Presence of exclusion criteria</t>
  </si>
  <si>
    <t>Yes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25">
    <xf numFmtId="0" fontId="0" fillId="0" borderId="0" xfId="0"/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0" xfId="0" applyBorder="1"/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164" fontId="0" fillId="2" borderId="13" xfId="0" applyNumberFormat="1" applyFill="1" applyBorder="1" applyAlignment="1">
      <alignment horizontal="center"/>
    </xf>
    <xf numFmtId="164" fontId="1" fillId="2" borderId="13" xfId="0" applyNumberFormat="1" applyFont="1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4" borderId="5" xfId="0" applyFill="1" applyBorder="1" applyAlignment="1">
      <alignment horizontal="center"/>
    </xf>
    <xf numFmtId="2" fontId="0" fillId="2" borderId="13" xfId="0" applyNumberFormat="1" applyFill="1" applyBorder="1" applyAlignment="1">
      <alignment horizontal="center"/>
    </xf>
    <xf numFmtId="2" fontId="0" fillId="0" borderId="0" xfId="0" applyNumberFormat="1"/>
    <xf numFmtId="0" fontId="2" fillId="0" borderId="0" xfId="0" applyFont="1" applyBorder="1" applyAlignment="1">
      <alignment horizontal="center"/>
    </xf>
    <xf numFmtId="0" fontId="2" fillId="4" borderId="0" xfId="0" applyFont="1" applyFill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4" borderId="6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" xfId="0" applyBorder="1"/>
    <xf numFmtId="16" fontId="0" fillId="0" borderId="15" xfId="0" applyNumberFormat="1" applyBorder="1"/>
    <xf numFmtId="16" fontId="0" fillId="0" borderId="13" xfId="0" applyNumberFormat="1" applyBorder="1"/>
    <xf numFmtId="0" fontId="0" fillId="0" borderId="13" xfId="0" applyBorder="1"/>
    <xf numFmtId="0" fontId="0" fillId="0" borderId="14" xfId="0" applyBorder="1"/>
    <xf numFmtId="0" fontId="2" fillId="0" borderId="13" xfId="0" applyFont="1" applyBorder="1" applyAlignment="1">
      <alignment horizontal="center"/>
    </xf>
    <xf numFmtId="0" fontId="0" fillId="0" borderId="11" xfId="0" applyBorder="1"/>
    <xf numFmtId="0" fontId="2" fillId="0" borderId="13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8" xfId="0" applyBorder="1" applyAlignment="1"/>
    <xf numFmtId="0" fontId="0" fillId="0" borderId="9" xfId="0" applyBorder="1" applyAlignment="1"/>
    <xf numFmtId="0" fontId="0" fillId="0" borderId="7" xfId="0" applyBorder="1" applyAlignment="1"/>
    <xf numFmtId="164" fontId="0" fillId="0" borderId="0" xfId="0" applyNumberFormat="1"/>
    <xf numFmtId="0" fontId="0" fillId="0" borderId="13" xfId="0" applyFont="1" applyBorder="1"/>
    <xf numFmtId="0" fontId="0" fillId="0" borderId="12" xfId="0" applyBorder="1" applyAlignment="1">
      <alignment horizontal="center"/>
    </xf>
    <xf numFmtId="16" fontId="0" fillId="0" borderId="14" xfId="0" applyNumberFormat="1" applyBorder="1"/>
    <xf numFmtId="164" fontId="0" fillId="2" borderId="14" xfId="0" applyNumberFormat="1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164" fontId="1" fillId="2" borderId="7" xfId="0" applyNumberFormat="1" applyFont="1" applyFill="1" applyBorder="1" applyAlignment="1">
      <alignment horizontal="center"/>
    </xf>
    <xf numFmtId="164" fontId="2" fillId="2" borderId="13" xfId="0" applyNumberFormat="1" applyFont="1" applyFill="1" applyBorder="1" applyAlignment="1">
      <alignment horizontal="center"/>
    </xf>
    <xf numFmtId="164" fontId="2" fillId="2" borderId="15" xfId="0" applyNumberFormat="1" applyFont="1" applyFill="1" applyBorder="1" applyAlignment="1">
      <alignment horizontal="center"/>
    </xf>
    <xf numFmtId="164" fontId="2" fillId="2" borderId="14" xfId="0" applyNumberFormat="1" applyFont="1" applyFill="1" applyBorder="1" applyAlignment="1">
      <alignment horizontal="center"/>
    </xf>
    <xf numFmtId="164" fontId="1" fillId="2" borderId="5" xfId="0" applyNumberFormat="1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164" fontId="3" fillId="2" borderId="15" xfId="0" applyNumberFormat="1" applyFont="1" applyFill="1" applyBorder="1" applyAlignment="1">
      <alignment horizontal="center"/>
    </xf>
    <xf numFmtId="164" fontId="3" fillId="2" borderId="13" xfId="0" applyNumberFormat="1" applyFont="1" applyFill="1" applyBorder="1" applyAlignment="1">
      <alignment horizontal="center"/>
    </xf>
    <xf numFmtId="164" fontId="3" fillId="2" borderId="14" xfId="0" applyNumberFormat="1" applyFont="1" applyFill="1" applyBorder="1" applyAlignment="1">
      <alignment horizontal="center"/>
    </xf>
    <xf numFmtId="0" fontId="0" fillId="0" borderId="0" xfId="0" applyBorder="1" applyAlignment="1"/>
    <xf numFmtId="0" fontId="0" fillId="0" borderId="0" xfId="0" applyBorder="1"/>
    <xf numFmtId="16" fontId="0" fillId="0" borderId="0" xfId="0" applyNumberFormat="1" applyBorder="1"/>
    <xf numFmtId="0" fontId="0" fillId="0" borderId="0" xfId="0" applyFill="1" applyBorder="1"/>
    <xf numFmtId="16" fontId="0" fillId="0" borderId="0" xfId="0" applyNumberFormat="1" applyFill="1" applyBorder="1"/>
    <xf numFmtId="164" fontId="0" fillId="0" borderId="0" xfId="0" applyNumberFormat="1" applyFill="1" applyBorder="1"/>
    <xf numFmtId="2" fontId="0" fillId="0" borderId="0" xfId="0" applyNumberFormat="1" applyFill="1" applyBorder="1"/>
    <xf numFmtId="0" fontId="0" fillId="0" borderId="8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13" xfId="0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0" fillId="0" borderId="14" xfId="0" applyFont="1" applyFill="1" applyBorder="1" applyAlignment="1">
      <alignment horizontal="center"/>
    </xf>
    <xf numFmtId="0" fontId="2" fillId="0" borderId="14" xfId="0" applyFont="1" applyFill="1" applyBorder="1" applyAlignment="1">
      <alignment horizontal="center" vertical="center"/>
    </xf>
    <xf numFmtId="0" fontId="0" fillId="0" borderId="13" xfId="0" applyFont="1" applyFill="1" applyBorder="1"/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7" borderId="10" xfId="0" applyFill="1" applyBorder="1" applyAlignment="1">
      <alignment horizontal="center"/>
    </xf>
    <xf numFmtId="0" fontId="0" fillId="7" borderId="12" xfId="0" applyFill="1" applyBorder="1" applyAlignment="1">
      <alignment horizontal="center"/>
    </xf>
    <xf numFmtId="0" fontId="0" fillId="7" borderId="1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6" borderId="10" xfId="0" applyFill="1" applyBorder="1" applyAlignment="1">
      <alignment horizontal="center"/>
    </xf>
    <xf numFmtId="0" fontId="0" fillId="6" borderId="12" xfId="0" applyFill="1" applyBorder="1" applyAlignment="1">
      <alignment horizontal="center"/>
    </xf>
    <xf numFmtId="0" fontId="0" fillId="6" borderId="11" xfId="0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0" fillId="5" borderId="12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/>
    <xf numFmtId="0" fontId="0" fillId="0" borderId="9" xfId="0" applyBorder="1"/>
    <xf numFmtId="2" fontId="0" fillId="2" borderId="5" xfId="0" applyNumberForma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0" borderId="15" xfId="0" applyBorder="1"/>
    <xf numFmtId="0" fontId="0" fillId="0" borderId="12" xfId="0" applyBorder="1" applyAlignment="1"/>
    <xf numFmtId="0" fontId="0" fillId="0" borderId="11" xfId="0" applyBorder="1" applyAlignme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7"/>
  <sheetViews>
    <sheetView workbookViewId="0">
      <selection activeCell="S17" sqref="A1:XFD1048576"/>
    </sheetView>
  </sheetViews>
  <sheetFormatPr defaultColWidth="11.44140625" defaultRowHeight="14.4" x14ac:dyDescent="0.3"/>
  <cols>
    <col min="4" max="4" width="9.109375" customWidth="1"/>
    <col min="5" max="5" width="9" customWidth="1"/>
    <col min="6" max="9" width="8.88671875" customWidth="1"/>
    <col min="10" max="10" width="8.33203125" customWidth="1"/>
    <col min="11" max="11" width="6.6640625" customWidth="1"/>
    <col min="12" max="12" width="5.6640625" customWidth="1"/>
    <col min="13" max="14" width="5.88671875" customWidth="1"/>
    <col min="15" max="15" width="6.44140625" customWidth="1"/>
    <col min="16" max="16" width="6.5546875" customWidth="1"/>
    <col min="17" max="17" width="5.44140625" customWidth="1"/>
    <col min="18" max="18" width="6.44140625" customWidth="1"/>
    <col min="19" max="19" width="8.44140625" customWidth="1"/>
    <col min="20" max="20" width="8.5546875" customWidth="1"/>
    <col min="21" max="21" width="8" customWidth="1"/>
    <col min="22" max="22" width="7.44140625" customWidth="1"/>
    <col min="23" max="23" width="8" customWidth="1"/>
    <col min="24" max="24" width="6.5546875" customWidth="1"/>
    <col min="25" max="25" width="5.88671875" customWidth="1"/>
    <col min="26" max="26" width="6.44140625" customWidth="1"/>
    <col min="27" max="27" width="6.33203125" customWidth="1"/>
    <col min="28" max="28" width="6.5546875" customWidth="1"/>
    <col min="29" max="29" width="6.33203125" customWidth="1"/>
    <col min="30" max="30" width="6.109375" customWidth="1"/>
    <col min="31" max="31" width="5.88671875" customWidth="1"/>
    <col min="32" max="32" width="8.33203125" customWidth="1"/>
  </cols>
  <sheetData>
    <row r="1" spans="1:32" ht="15" thickBot="1" x14ac:dyDescent="0.35"/>
    <row r="2" spans="1:32" ht="15" thickBot="1" x14ac:dyDescent="0.35">
      <c r="D2" s="97" t="s">
        <v>2</v>
      </c>
      <c r="E2" s="98"/>
      <c r="F2" s="98"/>
      <c r="G2" s="98"/>
      <c r="H2" s="98"/>
      <c r="I2" s="98"/>
      <c r="J2" s="98"/>
      <c r="K2" s="98"/>
      <c r="L2" s="98"/>
      <c r="M2" s="98"/>
      <c r="N2" s="98"/>
      <c r="O2" s="98"/>
      <c r="P2" s="98"/>
      <c r="Q2" s="98"/>
      <c r="R2" s="98"/>
      <c r="S2" s="99"/>
      <c r="T2" s="100" t="s">
        <v>3</v>
      </c>
      <c r="U2" s="101"/>
      <c r="V2" s="101"/>
      <c r="W2" s="101"/>
      <c r="X2" s="101"/>
      <c r="Y2" s="101"/>
      <c r="Z2" s="101"/>
      <c r="AA2" s="101"/>
      <c r="AB2" s="101"/>
      <c r="AC2" s="101"/>
      <c r="AD2" s="101"/>
      <c r="AE2" s="101"/>
      <c r="AF2" s="102"/>
    </row>
    <row r="3" spans="1:32" ht="15" thickBot="1" x14ac:dyDescent="0.35">
      <c r="D3" s="94" t="s">
        <v>5</v>
      </c>
      <c r="E3" s="95"/>
      <c r="F3" s="95"/>
      <c r="G3" s="95"/>
      <c r="H3" s="95"/>
      <c r="I3" s="95"/>
      <c r="J3" s="95"/>
      <c r="K3" s="94" t="s">
        <v>11</v>
      </c>
      <c r="L3" s="95"/>
      <c r="M3" s="95"/>
      <c r="N3" s="95"/>
      <c r="O3" s="95"/>
      <c r="P3" s="95"/>
      <c r="Q3" s="95"/>
      <c r="R3" s="95"/>
      <c r="S3" s="96"/>
      <c r="T3" s="94" t="s">
        <v>5</v>
      </c>
      <c r="U3" s="95"/>
      <c r="V3" s="95"/>
      <c r="W3" s="95"/>
      <c r="X3" s="94" t="s">
        <v>11</v>
      </c>
      <c r="Y3" s="95"/>
      <c r="Z3" s="95"/>
      <c r="AA3" s="95"/>
      <c r="AB3" s="95"/>
      <c r="AC3" s="95"/>
      <c r="AD3" s="95"/>
      <c r="AE3" s="95"/>
      <c r="AF3" s="96"/>
    </row>
    <row r="4" spans="1:32" ht="15" thickBot="1" x14ac:dyDescent="0.35">
      <c r="B4" s="3" t="s">
        <v>0</v>
      </c>
      <c r="C4" s="36" t="s">
        <v>1</v>
      </c>
      <c r="D4" s="5">
        <v>1</v>
      </c>
      <c r="E4" s="32">
        <v>2</v>
      </c>
      <c r="F4" s="6">
        <v>3</v>
      </c>
      <c r="G4" s="32">
        <v>4</v>
      </c>
      <c r="H4" s="6">
        <v>5</v>
      </c>
      <c r="I4" s="32">
        <v>6</v>
      </c>
      <c r="J4" s="9"/>
      <c r="K4" s="5">
        <v>1</v>
      </c>
      <c r="L4" s="4"/>
      <c r="M4" s="6">
        <v>2</v>
      </c>
      <c r="N4" s="6"/>
      <c r="O4" s="5">
        <v>3</v>
      </c>
      <c r="P4" s="4"/>
      <c r="Q4" s="6">
        <v>4</v>
      </c>
      <c r="R4" s="6"/>
      <c r="S4" s="9"/>
      <c r="T4" s="5">
        <v>1</v>
      </c>
      <c r="U4" s="32">
        <v>2</v>
      </c>
      <c r="V4" s="6">
        <v>3</v>
      </c>
      <c r="W4" s="10"/>
      <c r="X4" s="5">
        <v>1</v>
      </c>
      <c r="Y4" s="6"/>
      <c r="Z4" s="5">
        <v>2</v>
      </c>
      <c r="AA4" s="4"/>
      <c r="AB4" s="6">
        <v>3</v>
      </c>
      <c r="AC4" s="6"/>
      <c r="AD4" s="5">
        <v>4</v>
      </c>
      <c r="AE4" s="4"/>
      <c r="AF4" s="9"/>
    </row>
    <row r="5" spans="1:32" x14ac:dyDescent="0.3">
      <c r="A5" s="37">
        <v>41688</v>
      </c>
      <c r="B5" s="1">
        <v>1</v>
      </c>
      <c r="C5" s="33" t="s">
        <v>4</v>
      </c>
      <c r="D5" s="1">
        <v>10.8</v>
      </c>
      <c r="E5" s="33">
        <v>12.6</v>
      </c>
      <c r="F5" s="12">
        <v>10.4</v>
      </c>
      <c r="G5" s="34">
        <v>9</v>
      </c>
      <c r="H5" s="12">
        <v>12.5</v>
      </c>
      <c r="I5" s="34">
        <v>6.6</v>
      </c>
      <c r="J5" s="18">
        <f>AVERAGE(D5:I5)</f>
        <v>10.316666666666666</v>
      </c>
      <c r="K5" s="1">
        <v>2.4</v>
      </c>
      <c r="L5" s="30">
        <v>2.2000000000000002</v>
      </c>
      <c r="M5" s="11">
        <v>2.6</v>
      </c>
      <c r="N5" s="28">
        <v>2.8</v>
      </c>
      <c r="O5" s="1">
        <v>2.15</v>
      </c>
      <c r="P5" s="30">
        <v>1.95</v>
      </c>
      <c r="Q5" s="11"/>
      <c r="R5" s="11"/>
      <c r="S5" s="26">
        <f>AVERAGE(L5,N5,P5,R5)</f>
        <v>2.3166666666666669</v>
      </c>
      <c r="T5" s="1">
        <v>9.8000000000000007</v>
      </c>
      <c r="U5" s="33">
        <v>8.6</v>
      </c>
      <c r="V5" s="11">
        <v>10.5</v>
      </c>
      <c r="W5" s="19">
        <f t="shared" ref="W5:W12" si="0">AVERAGE(T5:V5)</f>
        <v>9.6333333333333329</v>
      </c>
      <c r="X5" s="1">
        <v>1.85</v>
      </c>
      <c r="Y5" s="28">
        <v>1.85</v>
      </c>
      <c r="Z5" s="1">
        <v>1.9</v>
      </c>
      <c r="AA5" s="30">
        <v>2.1</v>
      </c>
      <c r="AB5" s="11">
        <v>1.75</v>
      </c>
      <c r="AC5" s="28">
        <v>1.7</v>
      </c>
      <c r="AD5" s="1"/>
      <c r="AE5" s="7"/>
      <c r="AF5" s="26">
        <f>AVERAGE(Y5,AA5,AC5,AE5)</f>
        <v>1.8833333333333335</v>
      </c>
    </row>
    <row r="6" spans="1:32" x14ac:dyDescent="0.3">
      <c r="A6" s="38">
        <v>41694</v>
      </c>
      <c r="B6" s="1">
        <v>2</v>
      </c>
      <c r="C6" s="33" t="s">
        <v>6</v>
      </c>
      <c r="D6" s="1">
        <v>9.1999999999999993</v>
      </c>
      <c r="E6" s="33">
        <v>12.7</v>
      </c>
      <c r="F6" s="11">
        <v>9.9</v>
      </c>
      <c r="G6" s="33">
        <v>11.6</v>
      </c>
      <c r="H6" s="11"/>
      <c r="I6" s="33"/>
      <c r="J6" s="18">
        <f>AVERAGE(D6:G6)</f>
        <v>10.85</v>
      </c>
      <c r="K6" s="1">
        <v>2.5</v>
      </c>
      <c r="L6" s="30">
        <v>2.2999999999999998</v>
      </c>
      <c r="M6" s="11">
        <v>2.6</v>
      </c>
      <c r="N6" s="28">
        <v>2.4</v>
      </c>
      <c r="O6" s="1">
        <v>2.8</v>
      </c>
      <c r="P6" s="30">
        <v>2.35</v>
      </c>
      <c r="Q6" s="11">
        <v>2.6</v>
      </c>
      <c r="R6" s="28">
        <v>2.2999999999999998</v>
      </c>
      <c r="S6" s="26">
        <f t="shared" ref="S6:S12" si="1">AVERAGE(L6,N6,P6,R6)</f>
        <v>2.3374999999999995</v>
      </c>
      <c r="T6" s="1">
        <v>13.4</v>
      </c>
      <c r="U6" s="33">
        <v>9.6999999999999993</v>
      </c>
      <c r="V6" s="11">
        <v>8.1999999999999993</v>
      </c>
      <c r="W6" s="19">
        <f t="shared" si="0"/>
        <v>10.433333333333334</v>
      </c>
      <c r="X6" s="1">
        <v>2.5</v>
      </c>
      <c r="Y6" s="28">
        <v>2.2000000000000002</v>
      </c>
      <c r="Z6" s="1">
        <v>2.7</v>
      </c>
      <c r="AA6" s="30">
        <v>2.2000000000000002</v>
      </c>
      <c r="AB6" s="11">
        <v>2.5</v>
      </c>
      <c r="AC6" s="28">
        <v>2</v>
      </c>
      <c r="AD6" s="1">
        <v>2.65</v>
      </c>
      <c r="AE6" s="30">
        <v>2.2000000000000002</v>
      </c>
      <c r="AF6" s="26">
        <f t="shared" ref="AF6:AF12" si="2">AVERAGE(Y6,AA6,AC6,AE6)</f>
        <v>2.1500000000000004</v>
      </c>
    </row>
    <row r="7" spans="1:32" x14ac:dyDescent="0.3">
      <c r="A7" s="38">
        <v>41712</v>
      </c>
      <c r="B7" s="1">
        <v>3</v>
      </c>
      <c r="C7" s="33" t="s">
        <v>7</v>
      </c>
      <c r="D7" s="1">
        <v>8.4</v>
      </c>
      <c r="E7" s="33">
        <v>8.1</v>
      </c>
      <c r="F7" s="11">
        <v>8.5</v>
      </c>
      <c r="G7" s="33"/>
      <c r="H7" s="11"/>
      <c r="I7" s="33"/>
      <c r="J7" s="18">
        <f t="shared" ref="J7:J12" si="3">AVERAGE(D7:F7)</f>
        <v>8.3333333333333339</v>
      </c>
      <c r="K7" s="1">
        <v>2.5499999999999998</v>
      </c>
      <c r="L7" s="30">
        <v>2.2000000000000002</v>
      </c>
      <c r="M7" s="11">
        <v>2.6</v>
      </c>
      <c r="N7" s="28">
        <v>2.15</v>
      </c>
      <c r="O7" s="1">
        <v>2.7</v>
      </c>
      <c r="P7" s="30">
        <v>2.2000000000000002</v>
      </c>
      <c r="Q7" s="11"/>
      <c r="R7" s="11"/>
      <c r="S7" s="26">
        <f t="shared" si="1"/>
        <v>2.1833333333333331</v>
      </c>
      <c r="T7" s="1">
        <v>7.3</v>
      </c>
      <c r="U7" s="33">
        <v>5.3</v>
      </c>
      <c r="V7" s="11">
        <v>11.3</v>
      </c>
      <c r="W7" s="19">
        <f t="shared" si="0"/>
        <v>7.9666666666666659</v>
      </c>
      <c r="X7" s="1">
        <v>2.35</v>
      </c>
      <c r="Y7" s="28">
        <v>1.9</v>
      </c>
      <c r="Z7" s="1">
        <v>2.4</v>
      </c>
      <c r="AA7" s="30">
        <v>2.0499999999999998</v>
      </c>
      <c r="AB7" s="11">
        <v>2.2000000000000002</v>
      </c>
      <c r="AC7" s="28">
        <v>2.0499999999999998</v>
      </c>
      <c r="AD7" s="1"/>
      <c r="AE7" s="7"/>
      <c r="AF7" s="26">
        <f t="shared" si="2"/>
        <v>2</v>
      </c>
    </row>
    <row r="8" spans="1:32" x14ac:dyDescent="0.3">
      <c r="A8" s="38">
        <v>41712</v>
      </c>
      <c r="B8" s="1">
        <v>4</v>
      </c>
      <c r="C8" s="33" t="s">
        <v>7</v>
      </c>
      <c r="D8" s="1">
        <v>11.5</v>
      </c>
      <c r="E8" s="33">
        <v>7.8</v>
      </c>
      <c r="F8" s="11">
        <v>10.6</v>
      </c>
      <c r="G8" s="33"/>
      <c r="H8" s="11"/>
      <c r="I8" s="33"/>
      <c r="J8" s="18">
        <f t="shared" si="3"/>
        <v>9.9666666666666668</v>
      </c>
      <c r="K8" s="1">
        <v>3.2</v>
      </c>
      <c r="L8" s="30">
        <v>2.0499999999999998</v>
      </c>
      <c r="M8" s="11">
        <v>3.4</v>
      </c>
      <c r="N8" s="28">
        <v>1.55</v>
      </c>
      <c r="O8" s="1">
        <v>2.6</v>
      </c>
      <c r="P8" s="30">
        <v>1.65</v>
      </c>
      <c r="Q8" s="11"/>
      <c r="R8" s="11"/>
      <c r="S8" s="26">
        <f t="shared" si="1"/>
        <v>1.75</v>
      </c>
      <c r="T8" s="1">
        <v>11.7</v>
      </c>
      <c r="U8" s="33">
        <v>11.7</v>
      </c>
      <c r="V8" s="11">
        <v>9.9</v>
      </c>
      <c r="W8" s="19">
        <f t="shared" si="0"/>
        <v>11.1</v>
      </c>
      <c r="X8" s="1">
        <v>2.7</v>
      </c>
      <c r="Y8" s="28">
        <v>1.5</v>
      </c>
      <c r="Z8" s="1">
        <v>2.7</v>
      </c>
      <c r="AA8" s="30">
        <v>1.5</v>
      </c>
      <c r="AB8" s="11">
        <v>3</v>
      </c>
      <c r="AC8" s="28">
        <v>1.4</v>
      </c>
      <c r="AD8" s="1"/>
      <c r="AE8" s="7"/>
      <c r="AF8" s="26">
        <f t="shared" si="2"/>
        <v>1.4666666666666668</v>
      </c>
    </row>
    <row r="9" spans="1:32" x14ac:dyDescent="0.3">
      <c r="A9" s="38">
        <v>41712</v>
      </c>
      <c r="B9" s="1">
        <v>5</v>
      </c>
      <c r="C9" s="33" t="s">
        <v>8</v>
      </c>
      <c r="D9" s="1">
        <v>12.5</v>
      </c>
      <c r="E9" s="33">
        <v>9.4</v>
      </c>
      <c r="F9" s="20">
        <v>17</v>
      </c>
      <c r="G9" s="33"/>
      <c r="H9" s="11"/>
      <c r="I9" s="33"/>
      <c r="J9" s="18">
        <f t="shared" si="3"/>
        <v>12.966666666666667</v>
      </c>
      <c r="K9" s="25">
        <v>1.8</v>
      </c>
      <c r="L9" s="31">
        <v>1.55</v>
      </c>
      <c r="M9" s="20">
        <v>2.6</v>
      </c>
      <c r="N9" s="29">
        <v>1.3</v>
      </c>
      <c r="O9" s="25">
        <v>1.65</v>
      </c>
      <c r="P9" s="31">
        <v>1.25</v>
      </c>
      <c r="Q9" s="11"/>
      <c r="R9" s="11"/>
      <c r="S9" s="26">
        <f t="shared" si="1"/>
        <v>1.3666666666666665</v>
      </c>
      <c r="T9" s="1">
        <v>8.5</v>
      </c>
      <c r="U9" s="33">
        <v>8.5</v>
      </c>
      <c r="V9" s="11">
        <v>10.199999999999999</v>
      </c>
      <c r="W9" s="19">
        <f t="shared" si="0"/>
        <v>9.0666666666666664</v>
      </c>
      <c r="X9" s="25">
        <v>3</v>
      </c>
      <c r="Y9" s="29">
        <v>1.1499999999999999</v>
      </c>
      <c r="Z9" s="1">
        <v>2.0499999999999998</v>
      </c>
      <c r="AA9" s="30">
        <v>1.9</v>
      </c>
      <c r="AB9" s="11">
        <v>2.2999999999999998</v>
      </c>
      <c r="AC9" s="28">
        <v>1.9</v>
      </c>
      <c r="AD9" s="1"/>
      <c r="AE9" s="7"/>
      <c r="AF9" s="26">
        <f t="shared" si="2"/>
        <v>1.6499999999999997</v>
      </c>
    </row>
    <row r="10" spans="1:32" x14ac:dyDescent="0.3">
      <c r="A10" s="38">
        <v>41718</v>
      </c>
      <c r="B10" s="1">
        <v>6</v>
      </c>
      <c r="C10" s="33" t="s">
        <v>9</v>
      </c>
      <c r="D10" s="1">
        <v>5.6</v>
      </c>
      <c r="E10" s="33">
        <v>5.0999999999999996</v>
      </c>
      <c r="F10" s="20">
        <v>12.8</v>
      </c>
      <c r="G10" s="33"/>
      <c r="H10" s="11"/>
      <c r="I10" s="33"/>
      <c r="J10" s="18">
        <f t="shared" si="3"/>
        <v>7.833333333333333</v>
      </c>
      <c r="K10" s="1">
        <v>2.7</v>
      </c>
      <c r="L10" s="30">
        <v>2.2000000000000002</v>
      </c>
      <c r="M10" s="11">
        <v>2.9</v>
      </c>
      <c r="N10" s="28">
        <v>2.2000000000000002</v>
      </c>
      <c r="O10" s="1">
        <v>3.15</v>
      </c>
      <c r="P10" s="30">
        <v>2.2999999999999998</v>
      </c>
      <c r="Q10" s="11"/>
      <c r="R10" s="11"/>
      <c r="S10" s="26">
        <f t="shared" si="1"/>
        <v>2.2333333333333334</v>
      </c>
      <c r="T10" s="1">
        <v>6.1</v>
      </c>
      <c r="U10" s="34">
        <v>10.4</v>
      </c>
      <c r="V10" s="20">
        <v>17.399999999999999</v>
      </c>
      <c r="W10" s="19">
        <f t="shared" si="0"/>
        <v>11.299999999999999</v>
      </c>
      <c r="X10" s="1">
        <v>3.7</v>
      </c>
      <c r="Y10" s="28">
        <v>1.9</v>
      </c>
      <c r="Z10" s="1">
        <v>3.6</v>
      </c>
      <c r="AA10" s="30">
        <v>1.9</v>
      </c>
      <c r="AB10" s="11">
        <v>3.6</v>
      </c>
      <c r="AC10" s="28">
        <v>1.9</v>
      </c>
      <c r="AD10" s="1"/>
      <c r="AE10" s="7"/>
      <c r="AF10" s="26">
        <f t="shared" si="2"/>
        <v>1.8999999999999997</v>
      </c>
    </row>
    <row r="11" spans="1:32" x14ac:dyDescent="0.3">
      <c r="A11" s="38">
        <v>41718</v>
      </c>
      <c r="B11" s="1">
        <v>7</v>
      </c>
      <c r="C11" s="33" t="s">
        <v>9</v>
      </c>
      <c r="D11" s="1">
        <v>8.3000000000000007</v>
      </c>
      <c r="E11" s="33">
        <v>11.7</v>
      </c>
      <c r="F11" s="20">
        <v>17</v>
      </c>
      <c r="G11" s="33"/>
      <c r="H11" s="11"/>
      <c r="I11" s="33"/>
      <c r="J11" s="18">
        <f t="shared" si="3"/>
        <v>12.333333333333334</v>
      </c>
      <c r="K11" s="1">
        <v>2.95</v>
      </c>
      <c r="L11" s="30">
        <v>1.55</v>
      </c>
      <c r="M11" s="11">
        <v>2.6</v>
      </c>
      <c r="N11" s="28">
        <v>1.4</v>
      </c>
      <c r="O11" s="1">
        <v>2.5</v>
      </c>
      <c r="P11" s="30">
        <v>1.75</v>
      </c>
      <c r="Q11" s="11"/>
      <c r="R11" s="11"/>
      <c r="S11" s="26">
        <f t="shared" si="1"/>
        <v>1.5666666666666667</v>
      </c>
      <c r="T11" s="1">
        <v>10.5</v>
      </c>
      <c r="U11" s="33">
        <v>6.3</v>
      </c>
      <c r="V11" s="20">
        <v>14.5</v>
      </c>
      <c r="W11" s="19">
        <f t="shared" si="0"/>
        <v>10.433333333333334</v>
      </c>
      <c r="X11" s="1">
        <v>2.25</v>
      </c>
      <c r="Y11" s="28">
        <v>1.6</v>
      </c>
      <c r="Z11" s="1">
        <v>2.6</v>
      </c>
      <c r="AA11" s="30">
        <v>1.7</v>
      </c>
      <c r="AB11" s="11">
        <v>2.35</v>
      </c>
      <c r="AC11" s="28">
        <v>1.45</v>
      </c>
      <c r="AD11" s="1"/>
      <c r="AE11" s="7"/>
      <c r="AF11" s="26">
        <f t="shared" si="2"/>
        <v>1.5833333333333333</v>
      </c>
    </row>
    <row r="12" spans="1:32" x14ac:dyDescent="0.3">
      <c r="A12" s="38">
        <v>41786</v>
      </c>
      <c r="B12" s="1">
        <v>8</v>
      </c>
      <c r="C12" s="33" t="s">
        <v>10</v>
      </c>
      <c r="D12" s="1">
        <v>12.4</v>
      </c>
      <c r="E12" s="33">
        <v>11.1</v>
      </c>
      <c r="F12" s="11">
        <v>10.199999999999999</v>
      </c>
      <c r="G12" s="33"/>
      <c r="H12" s="11"/>
      <c r="I12" s="33"/>
      <c r="J12" s="18">
        <f t="shared" si="3"/>
        <v>11.233333333333334</v>
      </c>
      <c r="K12" s="1">
        <v>3.85</v>
      </c>
      <c r="L12" s="30">
        <v>1.5</v>
      </c>
      <c r="M12" s="11">
        <v>3.6</v>
      </c>
      <c r="N12" s="28">
        <v>1.6</v>
      </c>
      <c r="O12" s="1">
        <v>3.9</v>
      </c>
      <c r="P12" s="30">
        <v>1.4</v>
      </c>
      <c r="Q12" s="11"/>
      <c r="R12" s="11"/>
      <c r="S12" s="26">
        <f t="shared" si="1"/>
        <v>1.5</v>
      </c>
      <c r="T12" s="1">
        <v>7.2</v>
      </c>
      <c r="U12" s="33">
        <v>9.6</v>
      </c>
      <c r="V12" s="11">
        <v>10.3</v>
      </c>
      <c r="W12" s="19">
        <f t="shared" si="0"/>
        <v>9.0333333333333332</v>
      </c>
      <c r="X12" s="1">
        <v>2.8</v>
      </c>
      <c r="Y12" s="28">
        <v>2.2000000000000002</v>
      </c>
      <c r="Z12" s="1">
        <v>3</v>
      </c>
      <c r="AA12" s="30">
        <v>2.0499999999999998</v>
      </c>
      <c r="AB12" s="11">
        <v>3.45</v>
      </c>
      <c r="AC12" s="28">
        <v>1.65</v>
      </c>
      <c r="AD12" s="1"/>
      <c r="AE12" s="7"/>
      <c r="AF12" s="26">
        <f t="shared" si="2"/>
        <v>1.9666666666666668</v>
      </c>
    </row>
    <row r="13" spans="1:32" x14ac:dyDescent="0.3">
      <c r="A13" s="39"/>
      <c r="B13" s="1">
        <v>9</v>
      </c>
      <c r="C13" s="33"/>
      <c r="D13" s="1"/>
      <c r="E13" s="33"/>
      <c r="F13" s="11"/>
      <c r="G13" s="33"/>
      <c r="H13" s="11"/>
      <c r="I13" s="33"/>
      <c r="J13" s="13"/>
      <c r="K13" s="1"/>
      <c r="L13" s="7"/>
      <c r="M13" s="11"/>
      <c r="N13" s="11"/>
      <c r="O13" s="1"/>
      <c r="P13" s="7"/>
      <c r="Q13" s="11"/>
      <c r="R13" s="11"/>
      <c r="S13" s="13"/>
      <c r="T13" s="1"/>
      <c r="U13" s="33"/>
      <c r="V13" s="11"/>
      <c r="W13" s="14"/>
      <c r="X13" s="1"/>
      <c r="Y13" s="11"/>
      <c r="Z13" s="1"/>
      <c r="AA13" s="7"/>
      <c r="AB13" s="11"/>
      <c r="AC13" s="11"/>
      <c r="AD13" s="1"/>
      <c r="AE13" s="7"/>
      <c r="AF13" s="13"/>
    </row>
    <row r="14" spans="1:32" ht="15" thickBot="1" x14ac:dyDescent="0.35">
      <c r="A14" s="40"/>
      <c r="B14" s="2">
        <v>10</v>
      </c>
      <c r="C14" s="35"/>
      <c r="D14" s="2"/>
      <c r="E14" s="35"/>
      <c r="F14" s="15"/>
      <c r="G14" s="35"/>
      <c r="H14" s="15"/>
      <c r="I14" s="35"/>
      <c r="J14" s="16"/>
      <c r="K14" s="2"/>
      <c r="L14" s="8"/>
      <c r="M14" s="15"/>
      <c r="N14" s="15"/>
      <c r="O14" s="2"/>
      <c r="P14" s="8"/>
      <c r="Q14" s="15"/>
      <c r="R14" s="15"/>
      <c r="S14" s="16"/>
      <c r="T14" s="2"/>
      <c r="U14" s="35"/>
      <c r="V14" s="15"/>
      <c r="W14" s="17"/>
      <c r="X14" s="2"/>
      <c r="Y14" s="15"/>
      <c r="Z14" s="2"/>
      <c r="AA14" s="8"/>
      <c r="AB14" s="15"/>
      <c r="AC14" s="15"/>
      <c r="AD14" s="2"/>
      <c r="AE14" s="8"/>
      <c r="AF14" s="16"/>
    </row>
    <row r="15" spans="1:32" x14ac:dyDescent="0.3">
      <c r="J15" s="21">
        <f>AVERAGE(J5:J14)</f>
        <v>10.479166666666668</v>
      </c>
      <c r="S15" s="27">
        <f>AVERAGE(S5:S12)</f>
        <v>1.9067708333333333</v>
      </c>
      <c r="W15" s="21">
        <f>AVERAGE(W5:W14)</f>
        <v>9.8708333333333336</v>
      </c>
      <c r="AF15" s="27">
        <f>AVERAGE(AF5:AF12)</f>
        <v>1.8250000000000002</v>
      </c>
    </row>
    <row r="17" spans="19:32" x14ac:dyDescent="0.3">
      <c r="S17" t="s">
        <v>12</v>
      </c>
      <c r="AF17" t="s">
        <v>13</v>
      </c>
    </row>
  </sheetData>
  <mergeCells count="6">
    <mergeCell ref="D3:J3"/>
    <mergeCell ref="K3:S3"/>
    <mergeCell ref="D2:S2"/>
    <mergeCell ref="T2:AF2"/>
    <mergeCell ref="T3:W3"/>
    <mergeCell ref="X3:AF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87"/>
  <sheetViews>
    <sheetView tabSelected="1" topLeftCell="A3" zoomScaleNormal="100" workbookViewId="0">
      <selection activeCell="AP23" sqref="AP23"/>
    </sheetView>
  </sheetViews>
  <sheetFormatPr defaultColWidth="11.44140625" defaultRowHeight="14.4" x14ac:dyDescent="0.3"/>
  <cols>
    <col min="1" max="1" width="9.44140625" customWidth="1"/>
    <col min="2" max="2" width="11.88671875" customWidth="1"/>
    <col min="3" max="3" width="14.5546875" customWidth="1"/>
    <col min="4" max="4" width="13.88671875" customWidth="1"/>
    <col min="5" max="5" width="13.5546875" customWidth="1"/>
    <col min="6" max="6" width="13.33203125" customWidth="1"/>
    <col min="7" max="7" width="15" customWidth="1"/>
    <col min="8" max="8" width="12.5546875" customWidth="1"/>
    <col min="9" max="9" width="13.88671875" customWidth="1"/>
    <col min="10" max="10" width="12.5546875" customWidth="1"/>
    <col min="11" max="11" width="10.6640625" customWidth="1"/>
    <col min="12" max="12" width="11.33203125" customWidth="1"/>
    <col min="13" max="13" width="9.88671875" customWidth="1"/>
    <col min="14" max="14" width="17" customWidth="1"/>
    <col min="15" max="15" width="11" customWidth="1"/>
    <col min="16" max="16" width="6.6640625" customWidth="1"/>
    <col min="17" max="17" width="7.33203125" customWidth="1"/>
    <col min="18" max="18" width="9" customWidth="1"/>
    <col min="19" max="19" width="5.88671875" customWidth="1"/>
    <col min="20" max="20" width="6" customWidth="1"/>
    <col min="21" max="21" width="11.33203125" customWidth="1"/>
    <col min="22" max="22" width="16" customWidth="1"/>
    <col min="23" max="23" width="16.109375" customWidth="1"/>
    <col min="24" max="24" width="8.5546875" customWidth="1"/>
    <col min="25" max="25" width="6.5546875" customWidth="1"/>
    <col min="26" max="26" width="7.109375" customWidth="1"/>
    <col min="27" max="27" width="6.6640625" customWidth="1"/>
    <col min="28" max="28" width="6.44140625" customWidth="1"/>
    <col min="29" max="29" width="6.109375" customWidth="1"/>
    <col min="30" max="30" width="8.33203125" customWidth="1"/>
    <col min="31" max="31" width="6" customWidth="1"/>
    <col min="32" max="32" width="6.109375" customWidth="1"/>
    <col min="33" max="34" width="6" customWidth="1"/>
    <col min="35" max="35" width="6.44140625" customWidth="1"/>
    <col min="36" max="36" width="8.44140625" customWidth="1"/>
    <col min="37" max="37" width="8" customWidth="1"/>
    <col min="38" max="38" width="7.44140625" customWidth="1"/>
    <col min="39" max="40" width="8" customWidth="1"/>
    <col min="41" max="41" width="6.5546875" customWidth="1"/>
    <col min="42" max="42" width="20.5546875" customWidth="1"/>
    <col min="43" max="43" width="6.44140625" customWidth="1"/>
    <col min="44" max="44" width="6.33203125" customWidth="1"/>
    <col min="45" max="45" width="6.5546875" customWidth="1"/>
    <col min="46" max="46" width="14.88671875" customWidth="1"/>
    <col min="47" max="47" width="26.21875" customWidth="1"/>
    <col min="48" max="48" width="26.5546875" customWidth="1"/>
    <col min="49" max="49" width="12.88671875" customWidth="1"/>
  </cols>
  <sheetData>
    <row r="1" spans="1:48" ht="15" thickBot="1" x14ac:dyDescent="0.35"/>
    <row r="2" spans="1:48" ht="15" thickBot="1" x14ac:dyDescent="0.35">
      <c r="D2" s="97" t="s">
        <v>22</v>
      </c>
      <c r="E2" s="98"/>
      <c r="F2" s="98"/>
      <c r="G2" s="98"/>
      <c r="H2" s="98"/>
      <c r="I2" s="98"/>
      <c r="J2" s="98"/>
      <c r="K2" s="98"/>
      <c r="L2" s="98"/>
      <c r="M2" s="98"/>
      <c r="N2" s="98"/>
      <c r="O2" s="98"/>
      <c r="P2" s="98"/>
      <c r="Q2" s="98"/>
      <c r="R2" s="98"/>
      <c r="S2" s="98"/>
      <c r="T2" s="98"/>
      <c r="U2" s="98"/>
      <c r="V2" s="98"/>
      <c r="W2" s="98"/>
      <c r="X2" s="98"/>
      <c r="Y2" s="98"/>
      <c r="Z2" s="98"/>
      <c r="AA2" s="98"/>
      <c r="AB2" s="98"/>
      <c r="AC2" s="98"/>
      <c r="AD2" s="98"/>
      <c r="AE2" s="98"/>
      <c r="AF2" s="98"/>
      <c r="AG2" s="98"/>
      <c r="AH2" s="98"/>
      <c r="AI2" s="98"/>
      <c r="AJ2" s="99"/>
    </row>
    <row r="3" spans="1:48" ht="15" thickBot="1" x14ac:dyDescent="0.35">
      <c r="D3" s="94" t="s">
        <v>24</v>
      </c>
      <c r="E3" s="95"/>
      <c r="F3" s="95"/>
      <c r="G3" s="95"/>
      <c r="H3" s="95"/>
      <c r="I3" s="95"/>
      <c r="J3" s="95"/>
      <c r="K3" s="54"/>
      <c r="L3" s="94" t="s">
        <v>25</v>
      </c>
      <c r="M3" s="95"/>
      <c r="N3" s="95"/>
      <c r="O3" s="95"/>
      <c r="P3" s="95"/>
      <c r="Q3" s="95"/>
      <c r="R3" s="95"/>
      <c r="S3" s="95"/>
      <c r="T3" s="95"/>
      <c r="U3" s="95"/>
      <c r="V3" s="95"/>
      <c r="W3" s="95"/>
      <c r="X3" s="95"/>
      <c r="Y3" s="95"/>
      <c r="Z3" s="95"/>
      <c r="AA3" s="95"/>
      <c r="AB3" s="95"/>
      <c r="AC3" s="95"/>
      <c r="AD3" s="95"/>
      <c r="AE3" s="95"/>
      <c r="AF3" s="95"/>
      <c r="AG3" s="95"/>
      <c r="AH3" s="95"/>
      <c r="AI3" s="95"/>
      <c r="AJ3" s="96"/>
    </row>
    <row r="4" spans="1:48" ht="15" thickBot="1" x14ac:dyDescent="0.35">
      <c r="D4" s="22"/>
      <c r="E4" s="23"/>
      <c r="F4" s="23"/>
      <c r="G4" s="23"/>
      <c r="H4" s="23"/>
      <c r="I4" s="23"/>
      <c r="J4" s="23"/>
      <c r="K4" s="54"/>
      <c r="L4" s="110">
        <v>1</v>
      </c>
      <c r="M4" s="111"/>
      <c r="N4" s="111"/>
      <c r="O4" s="111"/>
      <c r="P4" s="111"/>
      <c r="Q4" s="112"/>
      <c r="R4" s="103">
        <v>2</v>
      </c>
      <c r="S4" s="104"/>
      <c r="T4" s="104"/>
      <c r="U4" s="104"/>
      <c r="V4" s="104"/>
      <c r="W4" s="105"/>
      <c r="X4" s="106">
        <v>3</v>
      </c>
      <c r="Y4" s="107"/>
      <c r="Z4" s="107"/>
      <c r="AA4" s="107"/>
      <c r="AB4" s="107"/>
      <c r="AC4" s="108"/>
      <c r="AD4" s="94">
        <v>4</v>
      </c>
      <c r="AE4" s="95"/>
      <c r="AF4" s="95"/>
      <c r="AG4" s="95"/>
      <c r="AH4" s="95"/>
      <c r="AI4" s="95"/>
      <c r="AJ4" s="96"/>
      <c r="AK4" s="94" t="s">
        <v>37</v>
      </c>
      <c r="AL4" s="95"/>
      <c r="AM4" s="95"/>
      <c r="AN4" s="95"/>
      <c r="AO4" s="95"/>
      <c r="AP4" s="95"/>
      <c r="AQ4" s="95"/>
      <c r="AR4" s="95"/>
      <c r="AS4" s="95"/>
      <c r="AT4" s="95"/>
      <c r="AU4" s="123"/>
      <c r="AV4" s="124"/>
    </row>
    <row r="5" spans="1:48" ht="15" thickBot="1" x14ac:dyDescent="0.35">
      <c r="B5" s="3" t="s">
        <v>0</v>
      </c>
      <c r="C5" s="36" t="s">
        <v>26</v>
      </c>
      <c r="D5" s="22">
        <v>1</v>
      </c>
      <c r="E5" s="32">
        <v>2</v>
      </c>
      <c r="F5" s="23">
        <v>3</v>
      </c>
      <c r="G5" s="32">
        <v>4</v>
      </c>
      <c r="H5" s="23">
        <v>5</v>
      </c>
      <c r="I5" s="32">
        <v>6</v>
      </c>
      <c r="J5" s="9" t="s">
        <v>20</v>
      </c>
      <c r="K5" s="9" t="s">
        <v>21</v>
      </c>
      <c r="L5" s="54" t="s">
        <v>14</v>
      </c>
      <c r="M5" s="32" t="s">
        <v>15</v>
      </c>
      <c r="N5" s="24" t="s">
        <v>16</v>
      </c>
      <c r="O5" s="24" t="s">
        <v>17</v>
      </c>
      <c r="P5" s="24" t="s">
        <v>18</v>
      </c>
      <c r="Q5" s="24" t="s">
        <v>19</v>
      </c>
      <c r="R5" s="32" t="s">
        <v>14</v>
      </c>
      <c r="S5" s="32" t="s">
        <v>15</v>
      </c>
      <c r="T5" s="24" t="s">
        <v>16</v>
      </c>
      <c r="U5" s="24" t="s">
        <v>17</v>
      </c>
      <c r="V5" s="24" t="s">
        <v>18</v>
      </c>
      <c r="W5" s="24" t="s">
        <v>19</v>
      </c>
      <c r="X5" s="32" t="s">
        <v>14</v>
      </c>
      <c r="Y5" s="32" t="s">
        <v>15</v>
      </c>
      <c r="Z5" s="24" t="s">
        <v>16</v>
      </c>
      <c r="AA5" s="24" t="s">
        <v>17</v>
      </c>
      <c r="AB5" s="24" t="s">
        <v>18</v>
      </c>
      <c r="AC5" s="24" t="s">
        <v>19</v>
      </c>
      <c r="AD5" s="32" t="s">
        <v>14</v>
      </c>
      <c r="AE5" s="32" t="s">
        <v>15</v>
      </c>
      <c r="AF5" s="24" t="s">
        <v>16</v>
      </c>
      <c r="AG5" s="24" t="s">
        <v>17</v>
      </c>
      <c r="AH5" s="24" t="s">
        <v>18</v>
      </c>
      <c r="AI5" s="24" t="s">
        <v>19</v>
      </c>
      <c r="AJ5" s="9"/>
      <c r="AK5" s="36" t="s">
        <v>27</v>
      </c>
      <c r="AL5" s="36" t="s">
        <v>29</v>
      </c>
      <c r="AM5" s="36" t="s">
        <v>30</v>
      </c>
      <c r="AN5" s="36" t="s">
        <v>28</v>
      </c>
      <c r="AO5" s="36" t="s">
        <v>31</v>
      </c>
      <c r="AP5" s="36" t="s">
        <v>32</v>
      </c>
      <c r="AQ5" s="36" t="s">
        <v>33</v>
      </c>
      <c r="AR5" s="36" t="s">
        <v>34</v>
      </c>
      <c r="AS5" s="36" t="s">
        <v>35</v>
      </c>
      <c r="AT5" s="36" t="s">
        <v>36</v>
      </c>
      <c r="AU5" s="36" t="s">
        <v>38</v>
      </c>
      <c r="AV5" s="36" t="s">
        <v>39</v>
      </c>
    </row>
    <row r="6" spans="1:48" x14ac:dyDescent="0.3">
      <c r="A6" s="37"/>
      <c r="B6" s="1">
        <v>1</v>
      </c>
      <c r="C6" s="33" t="s">
        <v>4</v>
      </c>
      <c r="D6" s="1">
        <v>10.8</v>
      </c>
      <c r="E6" s="33">
        <v>12.6</v>
      </c>
      <c r="F6" s="12">
        <v>10.4</v>
      </c>
      <c r="G6" s="34">
        <v>9</v>
      </c>
      <c r="H6" s="12">
        <v>12.5</v>
      </c>
      <c r="I6" s="34">
        <v>6.6</v>
      </c>
      <c r="J6" s="18">
        <f>AVERAGE(D6:I6)</f>
        <v>10.316666666666666</v>
      </c>
      <c r="K6" s="65">
        <f>SQRT(J6*1000/(3*1040))</f>
        <v>1.8184124756567008</v>
      </c>
      <c r="L6" s="48">
        <v>2.11</v>
      </c>
      <c r="M6" s="34">
        <v>615</v>
      </c>
      <c r="N6" s="80">
        <v>8.74</v>
      </c>
      <c r="O6" s="80">
        <v>1480</v>
      </c>
      <c r="P6" s="80">
        <v>2.65</v>
      </c>
      <c r="Q6" s="81">
        <v>1.22</v>
      </c>
      <c r="R6" s="43">
        <v>2.8</v>
      </c>
      <c r="S6" s="82">
        <v>681</v>
      </c>
      <c r="T6" s="83">
        <v>6.2</v>
      </c>
      <c r="U6" s="82">
        <v>1274</v>
      </c>
      <c r="V6" s="34">
        <v>2.3199999999999998</v>
      </c>
      <c r="W6" s="48">
        <v>1.18</v>
      </c>
      <c r="X6" s="43">
        <v>1.9</v>
      </c>
      <c r="Y6" s="82">
        <v>414</v>
      </c>
      <c r="Z6" s="83">
        <v>6.81</v>
      </c>
      <c r="AA6" s="82">
        <v>440</v>
      </c>
      <c r="AB6" s="34">
        <v>3.7</v>
      </c>
      <c r="AC6" s="84">
        <v>1.1000000000000001</v>
      </c>
      <c r="AD6" s="12"/>
      <c r="AE6" s="34"/>
      <c r="AF6" s="12"/>
      <c r="AG6" s="34"/>
      <c r="AH6" s="34"/>
      <c r="AI6" s="12"/>
      <c r="AJ6" s="119"/>
      <c r="AK6" s="122">
        <v>34</v>
      </c>
      <c r="AL6" s="122">
        <v>50</v>
      </c>
      <c r="AM6" s="122">
        <v>160</v>
      </c>
      <c r="AN6" s="122">
        <v>19.53</v>
      </c>
      <c r="AO6" s="122">
        <v>2</v>
      </c>
      <c r="AP6" s="122">
        <v>38</v>
      </c>
      <c r="AQ6" s="122">
        <v>2</v>
      </c>
      <c r="AR6" s="122">
        <v>10</v>
      </c>
      <c r="AS6" s="122">
        <v>7.33</v>
      </c>
      <c r="AT6" s="122">
        <v>3130</v>
      </c>
      <c r="AU6" s="122" t="s">
        <v>40</v>
      </c>
      <c r="AV6" s="122" t="s">
        <v>41</v>
      </c>
    </row>
    <row r="7" spans="1:48" x14ac:dyDescent="0.3">
      <c r="A7" s="38"/>
      <c r="B7" s="1">
        <v>2</v>
      </c>
      <c r="C7" s="33" t="s">
        <v>6</v>
      </c>
      <c r="D7" s="1">
        <v>9.1999999999999993</v>
      </c>
      <c r="E7" s="33">
        <v>12.7</v>
      </c>
      <c r="F7" s="12">
        <v>9.9</v>
      </c>
      <c r="G7" s="33">
        <v>11.6</v>
      </c>
      <c r="H7" s="11"/>
      <c r="I7" s="33"/>
      <c r="J7" s="18">
        <f>AVERAGE(D7:G7)</f>
        <v>10.85</v>
      </c>
      <c r="K7" s="64">
        <f t="shared" ref="K7:K15" si="0">SQRT(J7*1000/(3*1040))</f>
        <v>1.8648228072833362</v>
      </c>
      <c r="L7" s="48">
        <v>2.2000000000000002</v>
      </c>
      <c r="M7" s="34">
        <v>302</v>
      </c>
      <c r="N7" s="80">
        <v>8.9600000000000009</v>
      </c>
      <c r="O7" s="80">
        <v>404</v>
      </c>
      <c r="P7" s="80">
        <v>9.5500000000000007</v>
      </c>
      <c r="Q7" s="81">
        <v>0.99</v>
      </c>
      <c r="R7" s="43">
        <v>2.25</v>
      </c>
      <c r="S7" s="82">
        <v>589</v>
      </c>
      <c r="T7" s="83">
        <v>9.9</v>
      </c>
      <c r="U7" s="82">
        <v>1049</v>
      </c>
      <c r="V7" s="34">
        <v>5.5</v>
      </c>
      <c r="W7" s="48">
        <v>1.1000000000000001</v>
      </c>
      <c r="X7" s="43">
        <v>2.2999999999999998</v>
      </c>
      <c r="Y7" s="82">
        <v>667</v>
      </c>
      <c r="Z7" s="83">
        <v>10.25</v>
      </c>
      <c r="AA7" s="82">
        <v>1461</v>
      </c>
      <c r="AB7" s="34">
        <v>4</v>
      </c>
      <c r="AC7" s="84">
        <v>1.17</v>
      </c>
      <c r="AD7" s="48">
        <v>2.29</v>
      </c>
      <c r="AE7" s="43">
        <v>487</v>
      </c>
      <c r="AF7" s="48">
        <v>9.85</v>
      </c>
      <c r="AG7" s="43">
        <v>314</v>
      </c>
      <c r="AH7" s="43">
        <v>5.69</v>
      </c>
      <c r="AI7" s="43">
        <v>1.08</v>
      </c>
      <c r="AJ7" s="119"/>
      <c r="AK7" s="39">
        <v>40</v>
      </c>
      <c r="AL7" s="39">
        <v>59</v>
      </c>
      <c r="AM7" s="39">
        <v>163</v>
      </c>
      <c r="AN7" s="39">
        <v>22.18</v>
      </c>
      <c r="AO7" s="39">
        <v>4</v>
      </c>
      <c r="AP7" s="39">
        <v>39</v>
      </c>
      <c r="AQ7" s="39">
        <v>5</v>
      </c>
      <c r="AR7" s="39">
        <v>10</v>
      </c>
      <c r="AS7" s="39">
        <v>7.31</v>
      </c>
      <c r="AT7" s="39">
        <v>3480</v>
      </c>
      <c r="AU7" s="39" t="s">
        <v>40</v>
      </c>
      <c r="AV7" s="39" t="s">
        <v>41</v>
      </c>
    </row>
    <row r="8" spans="1:48" x14ac:dyDescent="0.3">
      <c r="A8" s="38"/>
      <c r="B8" s="1">
        <v>3</v>
      </c>
      <c r="C8" s="33" t="s">
        <v>7</v>
      </c>
      <c r="D8" s="1">
        <v>8.4</v>
      </c>
      <c r="E8" s="33">
        <v>8.1</v>
      </c>
      <c r="F8" s="12">
        <v>8.5</v>
      </c>
      <c r="G8" s="33"/>
      <c r="H8" s="11"/>
      <c r="I8" s="33"/>
      <c r="J8" s="18">
        <f t="shared" ref="J8:J15" si="1">AVERAGE(D8:F8)</f>
        <v>8.3333333333333339</v>
      </c>
      <c r="K8" s="64">
        <f t="shared" si="0"/>
        <v>1.6343011261515337</v>
      </c>
      <c r="L8" s="48">
        <v>2.1</v>
      </c>
      <c r="M8" s="34">
        <v>825</v>
      </c>
      <c r="N8" s="80">
        <v>8.9700000000000006</v>
      </c>
      <c r="O8" s="80">
        <v>626</v>
      </c>
      <c r="P8" s="80">
        <v>10.01</v>
      </c>
      <c r="Q8" s="81">
        <v>0.98</v>
      </c>
      <c r="R8" s="43">
        <v>2.02</v>
      </c>
      <c r="S8" s="82">
        <v>783</v>
      </c>
      <c r="T8" s="83">
        <v>8.39</v>
      </c>
      <c r="U8" s="82">
        <v>1394</v>
      </c>
      <c r="V8" s="34">
        <v>4.16</v>
      </c>
      <c r="W8" s="48">
        <v>1.1299999999999999</v>
      </c>
      <c r="X8" s="43">
        <v>2.17</v>
      </c>
      <c r="Y8" s="82">
        <v>476</v>
      </c>
      <c r="Z8" s="83">
        <v>8.9600000000000009</v>
      </c>
      <c r="AA8" s="82">
        <v>378</v>
      </c>
      <c r="AB8" s="34">
        <v>5.94</v>
      </c>
      <c r="AC8" s="84">
        <v>1.06</v>
      </c>
      <c r="AD8" s="12"/>
      <c r="AE8" s="34"/>
      <c r="AF8" s="12"/>
      <c r="AG8" s="34"/>
      <c r="AH8" s="34"/>
      <c r="AI8" s="12"/>
      <c r="AJ8" s="119"/>
      <c r="AK8" s="39">
        <v>28</v>
      </c>
      <c r="AL8" s="39">
        <v>61</v>
      </c>
      <c r="AM8" s="39">
        <v>161</v>
      </c>
      <c r="AN8" s="39">
        <v>23.55</v>
      </c>
      <c r="AO8" s="39">
        <v>1</v>
      </c>
      <c r="AP8" s="39">
        <v>39</v>
      </c>
      <c r="AQ8" s="39">
        <v>6</v>
      </c>
      <c r="AR8" s="39">
        <v>10</v>
      </c>
      <c r="AS8" s="39">
        <v>7.23</v>
      </c>
      <c r="AT8" s="39">
        <v>3000</v>
      </c>
      <c r="AU8" s="39" t="s">
        <v>40</v>
      </c>
      <c r="AV8" s="39" t="s">
        <v>41</v>
      </c>
    </row>
    <row r="9" spans="1:48" x14ac:dyDescent="0.3">
      <c r="A9" s="38"/>
      <c r="B9" s="1">
        <v>4</v>
      </c>
      <c r="C9" s="33" t="s">
        <v>7</v>
      </c>
      <c r="D9" s="1">
        <v>11.5</v>
      </c>
      <c r="E9" s="33">
        <v>7.8</v>
      </c>
      <c r="F9" s="12">
        <v>10.6</v>
      </c>
      <c r="G9" s="33"/>
      <c r="H9" s="11"/>
      <c r="I9" s="33"/>
      <c r="J9" s="18">
        <f t="shared" si="1"/>
        <v>9.9666666666666668</v>
      </c>
      <c r="K9" s="64">
        <f t="shared" si="0"/>
        <v>1.7873008824606014</v>
      </c>
      <c r="L9" s="48">
        <v>2.0699999999999998</v>
      </c>
      <c r="M9" s="34">
        <v>710</v>
      </c>
      <c r="N9" s="80">
        <v>8.65</v>
      </c>
      <c r="O9" s="80">
        <v>1312</v>
      </c>
      <c r="P9" s="80">
        <v>5.21</v>
      </c>
      <c r="Q9" s="81">
        <v>1.0900000000000001</v>
      </c>
      <c r="R9" s="43">
        <v>1.55</v>
      </c>
      <c r="S9" s="82">
        <v>883</v>
      </c>
      <c r="T9" s="83">
        <v>5.18</v>
      </c>
      <c r="U9" s="82">
        <v>1019</v>
      </c>
      <c r="V9" s="34">
        <v>3.75</v>
      </c>
      <c r="W9" s="48">
        <v>1.06</v>
      </c>
      <c r="X9" s="43">
        <v>1.66</v>
      </c>
      <c r="Y9" s="82">
        <v>502</v>
      </c>
      <c r="Z9" s="83">
        <v>5.89</v>
      </c>
      <c r="AA9" s="82"/>
      <c r="AB9" s="34"/>
      <c r="AC9" s="84"/>
      <c r="AD9" s="12"/>
      <c r="AE9" s="34"/>
      <c r="AF9" s="12"/>
      <c r="AG9" s="34"/>
      <c r="AH9" s="34"/>
      <c r="AI9" s="12"/>
      <c r="AJ9" s="119"/>
      <c r="AK9" s="39">
        <v>30</v>
      </c>
      <c r="AL9" s="39">
        <v>68</v>
      </c>
      <c r="AM9" s="39">
        <v>171</v>
      </c>
      <c r="AN9" s="39">
        <v>23.29</v>
      </c>
      <c r="AO9" s="39">
        <v>3</v>
      </c>
      <c r="AP9" s="39">
        <v>39</v>
      </c>
      <c r="AQ9" s="39">
        <v>4</v>
      </c>
      <c r="AR9" s="39">
        <v>10</v>
      </c>
      <c r="AS9" s="39">
        <v>7.23</v>
      </c>
      <c r="AT9" s="39">
        <v>3570</v>
      </c>
      <c r="AU9" s="39" t="s">
        <v>40</v>
      </c>
      <c r="AV9" s="39" t="s">
        <v>41</v>
      </c>
    </row>
    <row r="10" spans="1:48" x14ac:dyDescent="0.3">
      <c r="A10" s="38"/>
      <c r="B10" s="1">
        <v>5</v>
      </c>
      <c r="C10" s="33" t="s">
        <v>8</v>
      </c>
      <c r="D10" s="1">
        <v>12.5</v>
      </c>
      <c r="E10" s="33">
        <v>9.4</v>
      </c>
      <c r="F10" s="12">
        <v>17</v>
      </c>
      <c r="G10" s="33"/>
      <c r="H10" s="11"/>
      <c r="I10" s="33"/>
      <c r="J10" s="18">
        <f t="shared" si="1"/>
        <v>12.966666666666667</v>
      </c>
      <c r="K10" s="64">
        <f t="shared" si="0"/>
        <v>2.0386227963953765</v>
      </c>
      <c r="L10" s="48">
        <v>1.54</v>
      </c>
      <c r="M10" s="34">
        <v>558</v>
      </c>
      <c r="N10" s="80">
        <v>5.05</v>
      </c>
      <c r="O10" s="80">
        <v>1112</v>
      </c>
      <c r="P10" s="80">
        <v>1.94</v>
      </c>
      <c r="Q10" s="81">
        <v>1.17</v>
      </c>
      <c r="R10" s="43">
        <v>1.18</v>
      </c>
      <c r="S10" s="82">
        <v>926</v>
      </c>
      <c r="T10" s="83">
        <v>2.74</v>
      </c>
      <c r="U10" s="82">
        <v>1053</v>
      </c>
      <c r="V10" s="34">
        <v>1.38</v>
      </c>
      <c r="W10" s="48">
        <v>1.1200000000000001</v>
      </c>
      <c r="X10" s="43">
        <v>1.24</v>
      </c>
      <c r="Y10" s="82"/>
      <c r="Z10" s="83"/>
      <c r="AA10" s="82"/>
      <c r="AB10" s="34"/>
      <c r="AC10" s="84"/>
      <c r="AD10" s="12"/>
      <c r="AE10" s="34"/>
      <c r="AF10" s="12"/>
      <c r="AG10" s="34"/>
      <c r="AH10" s="34"/>
      <c r="AI10" s="12"/>
      <c r="AJ10" s="119"/>
      <c r="AK10" s="39">
        <v>31</v>
      </c>
      <c r="AL10" s="39">
        <v>63</v>
      </c>
      <c r="AM10" s="39">
        <v>167</v>
      </c>
      <c r="AN10" s="39">
        <v>22.58</v>
      </c>
      <c r="AO10" s="39">
        <v>4</v>
      </c>
      <c r="AP10" s="39">
        <v>40</v>
      </c>
      <c r="AQ10" s="39">
        <v>0</v>
      </c>
      <c r="AR10" s="39">
        <v>10</v>
      </c>
      <c r="AS10" s="39">
        <v>7.25</v>
      </c>
      <c r="AT10" s="39">
        <v>4535</v>
      </c>
      <c r="AU10" s="39" t="s">
        <v>40</v>
      </c>
      <c r="AV10" s="39" t="s">
        <v>41</v>
      </c>
    </row>
    <row r="11" spans="1:48" x14ac:dyDescent="0.3">
      <c r="A11" s="38"/>
      <c r="B11" s="1">
        <v>6</v>
      </c>
      <c r="C11" s="33" t="s">
        <v>9</v>
      </c>
      <c r="D11" s="1">
        <v>5.6</v>
      </c>
      <c r="E11" s="33">
        <v>5.0999999999999996</v>
      </c>
      <c r="F11" s="12">
        <v>12.8</v>
      </c>
      <c r="G11" s="33"/>
      <c r="H11" s="11"/>
      <c r="I11" s="33"/>
      <c r="J11" s="18">
        <f t="shared" si="1"/>
        <v>7.833333333333333</v>
      </c>
      <c r="K11" s="64">
        <f t="shared" si="0"/>
        <v>1.5845137300395224</v>
      </c>
      <c r="L11" s="48">
        <v>1.94</v>
      </c>
      <c r="M11" s="34">
        <v>739</v>
      </c>
      <c r="N11" s="80">
        <v>7.85</v>
      </c>
      <c r="O11" s="80">
        <v>2013</v>
      </c>
      <c r="P11" s="80">
        <v>1.55</v>
      </c>
      <c r="Q11" s="81">
        <v>1.3</v>
      </c>
      <c r="R11" s="43">
        <v>2.23</v>
      </c>
      <c r="S11" s="82">
        <v>580</v>
      </c>
      <c r="T11" s="83">
        <v>9.5</v>
      </c>
      <c r="U11" s="82">
        <v>834</v>
      </c>
      <c r="V11" s="34">
        <v>3.1</v>
      </c>
      <c r="W11" s="48">
        <v>1.18</v>
      </c>
      <c r="X11" s="43">
        <v>2.34</v>
      </c>
      <c r="Y11" s="82">
        <v>681</v>
      </c>
      <c r="Z11" s="83">
        <v>10.58</v>
      </c>
      <c r="AA11" s="82">
        <v>1752</v>
      </c>
      <c r="AB11" s="34">
        <v>2.2799999999999998</v>
      </c>
      <c r="AC11" s="84">
        <v>1.28</v>
      </c>
      <c r="AD11" s="12"/>
      <c r="AE11" s="34"/>
      <c r="AF11" s="12"/>
      <c r="AG11" s="34"/>
      <c r="AH11" s="34"/>
      <c r="AI11" s="12"/>
      <c r="AJ11" s="119"/>
      <c r="AK11" s="39">
        <v>29</v>
      </c>
      <c r="AL11" s="39">
        <v>62</v>
      </c>
      <c r="AM11" s="39">
        <v>165</v>
      </c>
      <c r="AN11" s="39">
        <v>22.79</v>
      </c>
      <c r="AO11" s="39">
        <v>1</v>
      </c>
      <c r="AP11" s="39">
        <v>40</v>
      </c>
      <c r="AQ11" s="39">
        <v>2</v>
      </c>
      <c r="AR11" s="39">
        <v>10</v>
      </c>
      <c r="AS11" s="39">
        <v>7.27</v>
      </c>
      <c r="AT11" s="39">
        <v>3510</v>
      </c>
      <c r="AU11" s="39" t="s">
        <v>40</v>
      </c>
      <c r="AV11" s="39" t="s">
        <v>41</v>
      </c>
    </row>
    <row r="12" spans="1:48" x14ac:dyDescent="0.3">
      <c r="A12" s="38"/>
      <c r="B12" s="1">
        <v>7</v>
      </c>
      <c r="C12" s="33" t="s">
        <v>9</v>
      </c>
      <c r="D12" s="1">
        <v>8.3000000000000007</v>
      </c>
      <c r="E12" s="33">
        <v>11.7</v>
      </c>
      <c r="F12" s="12">
        <v>17</v>
      </c>
      <c r="G12" s="33"/>
      <c r="H12" s="11"/>
      <c r="I12" s="33"/>
      <c r="J12" s="18">
        <f t="shared" si="1"/>
        <v>12.333333333333334</v>
      </c>
      <c r="K12" s="64">
        <f t="shared" si="0"/>
        <v>1.9882131306757465</v>
      </c>
      <c r="L12" s="48">
        <v>1.64</v>
      </c>
      <c r="M12" s="34">
        <v>507</v>
      </c>
      <c r="N12" s="80">
        <v>5.85</v>
      </c>
      <c r="O12" s="80">
        <v>1197</v>
      </c>
      <c r="P12" s="80">
        <v>0.8</v>
      </c>
      <c r="Q12" s="81">
        <v>1.44</v>
      </c>
      <c r="R12" s="43">
        <v>1.68</v>
      </c>
      <c r="S12" s="82">
        <v>537</v>
      </c>
      <c r="T12" s="83">
        <v>6.18</v>
      </c>
      <c r="U12" s="82">
        <v>2606</v>
      </c>
      <c r="V12" s="34">
        <v>0.41</v>
      </c>
      <c r="W12" s="48">
        <v>1.52</v>
      </c>
      <c r="X12" s="43">
        <v>1.47</v>
      </c>
      <c r="Y12" s="82">
        <v>616</v>
      </c>
      <c r="Z12" s="83">
        <v>5.41</v>
      </c>
      <c r="AA12" s="82">
        <v>2621</v>
      </c>
      <c r="AB12" s="34">
        <v>0.22</v>
      </c>
      <c r="AC12" s="84">
        <v>1.6</v>
      </c>
      <c r="AD12" s="12"/>
      <c r="AE12" s="34"/>
      <c r="AF12" s="12"/>
      <c r="AG12" s="34"/>
      <c r="AH12" s="34"/>
      <c r="AI12" s="12"/>
      <c r="AJ12" s="119"/>
      <c r="AK12" s="39">
        <v>33</v>
      </c>
      <c r="AL12" s="39">
        <v>49</v>
      </c>
      <c r="AM12" s="39">
        <v>165</v>
      </c>
      <c r="AN12" s="39">
        <v>18.010000000000002</v>
      </c>
      <c r="AO12" s="39">
        <v>2</v>
      </c>
      <c r="AP12" s="39">
        <v>40</v>
      </c>
      <c r="AQ12" s="39">
        <v>2</v>
      </c>
      <c r="AR12" s="39">
        <v>10</v>
      </c>
      <c r="AS12" s="39">
        <v>7.34</v>
      </c>
      <c r="AT12" s="39">
        <v>3070</v>
      </c>
      <c r="AU12" s="39" t="s">
        <v>40</v>
      </c>
      <c r="AV12" s="39" t="s">
        <v>41</v>
      </c>
    </row>
    <row r="13" spans="1:48" x14ac:dyDescent="0.3">
      <c r="A13" s="38"/>
      <c r="B13" s="1">
        <v>8</v>
      </c>
      <c r="C13" s="33" t="s">
        <v>10</v>
      </c>
      <c r="D13" s="1">
        <v>12.4</v>
      </c>
      <c r="E13" s="33">
        <v>11.1</v>
      </c>
      <c r="F13" s="12">
        <v>10.199999999999999</v>
      </c>
      <c r="G13" s="33"/>
      <c r="H13" s="11"/>
      <c r="I13" s="33"/>
      <c r="J13" s="18">
        <f t="shared" si="1"/>
        <v>11.233333333333334</v>
      </c>
      <c r="K13" s="64">
        <f t="shared" si="0"/>
        <v>1.8974792094848763</v>
      </c>
      <c r="L13" s="48">
        <v>1.48</v>
      </c>
      <c r="M13" s="34">
        <v>649</v>
      </c>
      <c r="N13" s="80">
        <v>4.82</v>
      </c>
      <c r="O13" s="80">
        <v>1322</v>
      </c>
      <c r="P13" s="80">
        <v>0.84</v>
      </c>
      <c r="Q13" s="81">
        <v>1.31</v>
      </c>
      <c r="R13" s="43">
        <v>1.56</v>
      </c>
      <c r="S13" s="82">
        <v>640</v>
      </c>
      <c r="T13" s="83">
        <v>5.27</v>
      </c>
      <c r="U13" s="82">
        <v>1300</v>
      </c>
      <c r="V13" s="34">
        <v>1.06</v>
      </c>
      <c r="W13" s="48">
        <v>1.29</v>
      </c>
      <c r="X13" s="43">
        <v>1.42</v>
      </c>
      <c r="Y13" s="82">
        <v>872</v>
      </c>
      <c r="Z13" s="83">
        <v>4.4400000000000004</v>
      </c>
      <c r="AA13" s="82">
        <v>1406</v>
      </c>
      <c r="AB13" s="34">
        <v>0.7</v>
      </c>
      <c r="AC13" s="84">
        <v>1.34</v>
      </c>
      <c r="AD13" s="12"/>
      <c r="AE13" s="34"/>
      <c r="AF13" s="12"/>
      <c r="AG13" s="34"/>
      <c r="AH13" s="34"/>
      <c r="AI13" s="12"/>
      <c r="AJ13" s="119"/>
      <c r="AK13" s="39">
        <v>26</v>
      </c>
      <c r="AL13" s="39">
        <v>60</v>
      </c>
      <c r="AM13" s="39">
        <v>165</v>
      </c>
      <c r="AN13" s="39">
        <v>22.06</v>
      </c>
      <c r="AO13" s="39">
        <v>1</v>
      </c>
      <c r="AP13" s="39">
        <v>39</v>
      </c>
      <c r="AQ13" s="39">
        <v>2</v>
      </c>
      <c r="AR13" s="39">
        <v>10</v>
      </c>
      <c r="AS13" s="39">
        <v>7.08</v>
      </c>
      <c r="AT13" s="39">
        <v>3510</v>
      </c>
      <c r="AU13" s="39" t="s">
        <v>40</v>
      </c>
      <c r="AV13" s="39" t="s">
        <v>41</v>
      </c>
    </row>
    <row r="14" spans="1:48" x14ac:dyDescent="0.3">
      <c r="A14" s="38"/>
      <c r="B14" s="1">
        <v>9</v>
      </c>
      <c r="C14" s="33" t="s">
        <v>10</v>
      </c>
      <c r="D14" s="1">
        <v>9.3000000000000007</v>
      </c>
      <c r="E14" s="33">
        <v>11.2</v>
      </c>
      <c r="F14" s="12">
        <v>7.2</v>
      </c>
      <c r="G14" s="33"/>
      <c r="H14" s="11"/>
      <c r="I14" s="33"/>
      <c r="J14" s="18">
        <f t="shared" si="1"/>
        <v>9.2333333333333325</v>
      </c>
      <c r="K14" s="64">
        <f t="shared" si="0"/>
        <v>1.7202911699481891</v>
      </c>
      <c r="L14" s="48">
        <v>1.31</v>
      </c>
      <c r="M14" s="34">
        <v>1582</v>
      </c>
      <c r="N14" s="80">
        <v>2.09</v>
      </c>
      <c r="O14" s="80">
        <v>1334</v>
      </c>
      <c r="P14" s="80">
        <v>25.84</v>
      </c>
      <c r="Q14" s="81">
        <v>0.53</v>
      </c>
      <c r="R14" s="43">
        <v>1.35</v>
      </c>
      <c r="S14" s="82">
        <v>1035</v>
      </c>
      <c r="T14" s="83">
        <v>3.79</v>
      </c>
      <c r="U14" s="82">
        <v>1341</v>
      </c>
      <c r="V14" s="34">
        <v>0.81</v>
      </c>
      <c r="W14" s="48">
        <v>1.29</v>
      </c>
      <c r="X14" s="43">
        <v>1.55</v>
      </c>
      <c r="Y14" s="82">
        <v>682</v>
      </c>
      <c r="Z14" s="83">
        <v>5.0999999999999996</v>
      </c>
      <c r="AA14" s="82">
        <v>894</v>
      </c>
      <c r="AB14" s="34">
        <v>3.32</v>
      </c>
      <c r="AC14" s="84">
        <v>1.07</v>
      </c>
      <c r="AD14" s="12"/>
      <c r="AE14" s="34"/>
      <c r="AF14" s="12"/>
      <c r="AG14" s="34"/>
      <c r="AH14" s="34"/>
      <c r="AI14" s="12"/>
      <c r="AJ14" s="120"/>
      <c r="AK14" s="39">
        <v>28</v>
      </c>
      <c r="AL14" s="39">
        <v>70</v>
      </c>
      <c r="AM14" s="39">
        <v>165</v>
      </c>
      <c r="AN14" s="39">
        <v>25.74</v>
      </c>
      <c r="AO14" s="39">
        <v>1</v>
      </c>
      <c r="AP14" s="39">
        <v>38</v>
      </c>
      <c r="AQ14" s="39">
        <v>2</v>
      </c>
      <c r="AR14" s="39">
        <v>9</v>
      </c>
      <c r="AS14" s="39">
        <v>7.35</v>
      </c>
      <c r="AT14" s="39">
        <v>3195</v>
      </c>
      <c r="AU14" s="39" t="s">
        <v>40</v>
      </c>
      <c r="AV14" s="39" t="s">
        <v>41</v>
      </c>
    </row>
    <row r="15" spans="1:48" ht="15" thickBot="1" x14ac:dyDescent="0.35">
      <c r="A15" s="55"/>
      <c r="B15" s="2">
        <v>10</v>
      </c>
      <c r="C15" s="35" t="s">
        <v>4</v>
      </c>
      <c r="D15" s="2">
        <v>11.2</v>
      </c>
      <c r="E15" s="35">
        <v>15.6</v>
      </c>
      <c r="F15" s="79">
        <v>9.9</v>
      </c>
      <c r="G15" s="35"/>
      <c r="H15" s="15"/>
      <c r="I15" s="35"/>
      <c r="J15" s="56">
        <f t="shared" si="1"/>
        <v>12.233333333333333</v>
      </c>
      <c r="K15" s="66">
        <f t="shared" si="0"/>
        <v>1.9801364021047061</v>
      </c>
      <c r="L15" s="85">
        <v>2.56</v>
      </c>
      <c r="M15" s="86">
        <v>1037</v>
      </c>
      <c r="N15" s="87">
        <v>13.14</v>
      </c>
      <c r="O15" s="87">
        <v>677</v>
      </c>
      <c r="P15" s="87">
        <v>15.4</v>
      </c>
      <c r="Q15" s="88">
        <v>0.97</v>
      </c>
      <c r="R15" s="89">
        <v>2.11</v>
      </c>
      <c r="S15" s="90">
        <v>2895</v>
      </c>
      <c r="T15" s="91">
        <v>8.6199999999999992</v>
      </c>
      <c r="U15" s="90">
        <v>1630</v>
      </c>
      <c r="V15" s="86">
        <v>50</v>
      </c>
      <c r="W15" s="85">
        <v>0.72</v>
      </c>
      <c r="X15" s="89">
        <v>2.13</v>
      </c>
      <c r="Y15" s="90">
        <v>435</v>
      </c>
      <c r="Z15" s="91">
        <v>8.5500000000000007</v>
      </c>
      <c r="AA15" s="90">
        <v>260</v>
      </c>
      <c r="AB15" s="91">
        <v>4.4000000000000004</v>
      </c>
      <c r="AC15" s="92">
        <v>1.0900000000000001</v>
      </c>
      <c r="AD15" s="79"/>
      <c r="AE15" s="86"/>
      <c r="AF15" s="79"/>
      <c r="AG15" s="86"/>
      <c r="AH15" s="86"/>
      <c r="AI15" s="79"/>
      <c r="AJ15" s="121"/>
      <c r="AK15" s="40">
        <v>28</v>
      </c>
      <c r="AL15" s="40">
        <v>57</v>
      </c>
      <c r="AM15" s="40">
        <v>168</v>
      </c>
      <c r="AN15" s="40">
        <v>20.21</v>
      </c>
      <c r="AO15" s="40">
        <v>1</v>
      </c>
      <c r="AP15" s="40">
        <v>40</v>
      </c>
      <c r="AQ15" s="40">
        <v>2</v>
      </c>
      <c r="AR15" s="40">
        <v>10</v>
      </c>
      <c r="AS15" s="40"/>
      <c r="AT15" s="40">
        <v>3295</v>
      </c>
      <c r="AU15" s="40" t="s">
        <v>40</v>
      </c>
      <c r="AV15" s="40" t="s">
        <v>41</v>
      </c>
    </row>
    <row r="16" spans="1:48" x14ac:dyDescent="0.3">
      <c r="J16" s="21"/>
      <c r="K16" s="21"/>
      <c r="AJ16" s="27"/>
    </row>
    <row r="17" spans="1:36" ht="15" thickBot="1" x14ac:dyDescent="0.35"/>
    <row r="18" spans="1:36" ht="15" thickBot="1" x14ac:dyDescent="0.35">
      <c r="D18" s="113" t="s">
        <v>23</v>
      </c>
      <c r="E18" s="114"/>
      <c r="F18" s="114"/>
      <c r="G18" s="114"/>
      <c r="H18" s="114"/>
      <c r="I18" s="114"/>
      <c r="J18" s="114"/>
      <c r="K18" s="114"/>
      <c r="L18" s="114"/>
      <c r="M18" s="114"/>
      <c r="N18" s="114"/>
      <c r="O18" s="114"/>
      <c r="P18" s="114"/>
      <c r="Q18" s="114"/>
      <c r="R18" s="114"/>
      <c r="S18" s="114"/>
      <c r="T18" s="114"/>
      <c r="U18" s="114"/>
      <c r="V18" s="114"/>
      <c r="W18" s="114"/>
      <c r="X18" s="114"/>
      <c r="Y18" s="114"/>
      <c r="Z18" s="114"/>
      <c r="AA18" s="114"/>
      <c r="AB18" s="114"/>
      <c r="AC18" s="114"/>
      <c r="AD18" s="114"/>
      <c r="AE18" s="114"/>
      <c r="AF18" s="114"/>
      <c r="AG18" s="114"/>
      <c r="AH18" s="114"/>
      <c r="AI18" s="114"/>
      <c r="AJ18" s="115"/>
    </row>
    <row r="19" spans="1:36" ht="15" thickBot="1" x14ac:dyDescent="0.35">
      <c r="D19" s="94" t="s">
        <v>24</v>
      </c>
      <c r="E19" s="95"/>
      <c r="F19" s="95"/>
      <c r="G19" s="95"/>
      <c r="H19" s="95"/>
      <c r="I19" s="95"/>
      <c r="J19" s="96"/>
      <c r="K19" s="15"/>
      <c r="L19" s="116" t="s">
        <v>25</v>
      </c>
      <c r="M19" s="117"/>
      <c r="N19" s="117"/>
      <c r="O19" s="117"/>
      <c r="P19" s="117"/>
      <c r="Q19" s="117"/>
      <c r="R19" s="117"/>
      <c r="S19" s="117"/>
      <c r="T19" s="117"/>
      <c r="U19" s="117"/>
      <c r="V19" s="117"/>
      <c r="W19" s="117"/>
      <c r="X19" s="117"/>
      <c r="Y19" s="117"/>
      <c r="Z19" s="117"/>
      <c r="AA19" s="117"/>
      <c r="AB19" s="117"/>
      <c r="AC19" s="117"/>
      <c r="AD19" s="117"/>
      <c r="AE19" s="117"/>
      <c r="AF19" s="117"/>
      <c r="AG19" s="117"/>
      <c r="AH19" s="117"/>
      <c r="AI19" s="117"/>
      <c r="AJ19" s="118"/>
    </row>
    <row r="20" spans="1:36" ht="15" thickBot="1" x14ac:dyDescent="0.35">
      <c r="D20" s="51"/>
      <c r="E20" s="49"/>
      <c r="F20" s="49"/>
      <c r="G20" s="49"/>
      <c r="H20" s="49"/>
      <c r="I20" s="49"/>
      <c r="J20" s="50"/>
      <c r="K20" s="49"/>
      <c r="L20" s="110">
        <v>1</v>
      </c>
      <c r="M20" s="111"/>
      <c r="N20" s="111"/>
      <c r="O20" s="111"/>
      <c r="P20" s="111"/>
      <c r="Q20" s="112"/>
      <c r="R20" s="103">
        <v>2</v>
      </c>
      <c r="S20" s="104"/>
      <c r="T20" s="104"/>
      <c r="U20" s="104"/>
      <c r="V20" s="104"/>
      <c r="W20" s="105"/>
      <c r="X20" s="106">
        <v>3</v>
      </c>
      <c r="Y20" s="107"/>
      <c r="Z20" s="107"/>
      <c r="AA20" s="107"/>
      <c r="AB20" s="107"/>
      <c r="AC20" s="108"/>
      <c r="AD20" s="94">
        <v>4</v>
      </c>
      <c r="AE20" s="95"/>
      <c r="AF20" s="95"/>
      <c r="AG20" s="95"/>
      <c r="AH20" s="95"/>
      <c r="AI20" s="96"/>
      <c r="AJ20" s="42"/>
    </row>
    <row r="21" spans="1:36" ht="15" thickBot="1" x14ac:dyDescent="0.35">
      <c r="B21" s="3" t="s">
        <v>0</v>
      </c>
      <c r="C21" s="36" t="s">
        <v>26</v>
      </c>
      <c r="D21" s="22">
        <v>1</v>
      </c>
      <c r="E21" s="32">
        <v>2</v>
      </c>
      <c r="F21" s="23">
        <v>3</v>
      </c>
      <c r="G21" s="22"/>
      <c r="H21" s="32"/>
      <c r="I21" s="23"/>
      <c r="J21" s="10" t="s">
        <v>20</v>
      </c>
      <c r="K21" s="68" t="s">
        <v>21</v>
      </c>
      <c r="L21" s="32" t="s">
        <v>14</v>
      </c>
      <c r="M21" s="32" t="s">
        <v>15</v>
      </c>
      <c r="N21" s="24" t="s">
        <v>16</v>
      </c>
      <c r="O21" s="24" t="s">
        <v>17</v>
      </c>
      <c r="P21" s="24" t="s">
        <v>18</v>
      </c>
      <c r="Q21" s="24" t="s">
        <v>19</v>
      </c>
      <c r="R21" s="32" t="s">
        <v>14</v>
      </c>
      <c r="S21" s="32" t="s">
        <v>15</v>
      </c>
      <c r="T21" s="24" t="s">
        <v>16</v>
      </c>
      <c r="U21" s="24" t="s">
        <v>17</v>
      </c>
      <c r="V21" s="24" t="s">
        <v>18</v>
      </c>
      <c r="W21" s="24" t="s">
        <v>19</v>
      </c>
      <c r="X21" s="32" t="s">
        <v>14</v>
      </c>
      <c r="Y21" s="32" t="s">
        <v>15</v>
      </c>
      <c r="Z21" s="24" t="s">
        <v>16</v>
      </c>
      <c r="AA21" s="24" t="s">
        <v>17</v>
      </c>
      <c r="AB21" s="24" t="s">
        <v>18</v>
      </c>
      <c r="AC21" s="24" t="s">
        <v>19</v>
      </c>
      <c r="AD21" s="32" t="s">
        <v>14</v>
      </c>
      <c r="AE21" s="32" t="s">
        <v>15</v>
      </c>
      <c r="AF21" s="24" t="s">
        <v>16</v>
      </c>
      <c r="AG21" s="24" t="s">
        <v>17</v>
      </c>
      <c r="AH21" s="24" t="s">
        <v>18</v>
      </c>
      <c r="AI21" s="24" t="s">
        <v>19</v>
      </c>
      <c r="AJ21" s="9"/>
    </row>
    <row r="22" spans="1:36" x14ac:dyDescent="0.3">
      <c r="A22" s="37"/>
      <c r="B22" s="1">
        <v>1</v>
      </c>
      <c r="C22" s="33" t="s">
        <v>4</v>
      </c>
      <c r="D22" s="1">
        <v>9.8000000000000007</v>
      </c>
      <c r="E22" s="33">
        <v>8.6</v>
      </c>
      <c r="F22" s="11">
        <v>10.5</v>
      </c>
      <c r="G22" s="1"/>
      <c r="H22" s="33"/>
      <c r="I22" s="11"/>
      <c r="J22" s="67">
        <f>AVERAGE(D22:F22)</f>
        <v>9.6333333333333329</v>
      </c>
      <c r="K22" s="69">
        <f>SQRT(J22*1000/(3*1040))</f>
        <v>1.7571587400137865</v>
      </c>
      <c r="L22" s="28">
        <v>1.9</v>
      </c>
      <c r="M22" s="33">
        <v>675</v>
      </c>
      <c r="N22" s="11">
        <v>7.48</v>
      </c>
      <c r="O22" s="33">
        <v>1107</v>
      </c>
      <c r="P22" s="11">
        <v>4.9000000000000004</v>
      </c>
      <c r="Q22" s="41">
        <v>1.08</v>
      </c>
      <c r="R22" s="28">
        <v>2.0499999999999998</v>
      </c>
      <c r="S22" s="53">
        <v>1368</v>
      </c>
      <c r="T22" s="44">
        <v>9.26</v>
      </c>
      <c r="U22" s="45">
        <v>1590</v>
      </c>
      <c r="V22" s="44">
        <v>6.72</v>
      </c>
      <c r="W22" s="41">
        <v>1.06</v>
      </c>
      <c r="X22" s="28">
        <v>1.67</v>
      </c>
      <c r="Y22" s="34">
        <v>932</v>
      </c>
      <c r="Z22" s="82">
        <v>6.03</v>
      </c>
      <c r="AA22" s="83">
        <v>1257</v>
      </c>
      <c r="AB22" s="82">
        <v>2.63</v>
      </c>
      <c r="AC22" s="43">
        <v>1.1499999999999999</v>
      </c>
      <c r="AD22" s="11"/>
      <c r="AE22" s="33"/>
      <c r="AF22" s="7"/>
      <c r="AG22" s="7"/>
      <c r="AH22" s="7"/>
      <c r="AI22" s="7"/>
      <c r="AJ22" s="26"/>
    </row>
    <row r="23" spans="1:36" x14ac:dyDescent="0.3">
      <c r="A23" s="38"/>
      <c r="B23" s="1">
        <v>2</v>
      </c>
      <c r="C23" s="33" t="s">
        <v>6</v>
      </c>
      <c r="D23" s="1">
        <v>13.4</v>
      </c>
      <c r="E23" s="33">
        <v>9.6999999999999993</v>
      </c>
      <c r="F23" s="12">
        <v>8.1999999999999993</v>
      </c>
      <c r="G23" s="1"/>
      <c r="H23" s="33"/>
      <c r="I23" s="11"/>
      <c r="J23" s="67">
        <f t="shared" ref="J23:J31" si="2">AVERAGE(D23:F23)</f>
        <v>10.433333333333334</v>
      </c>
      <c r="K23" s="70">
        <f t="shared" ref="K23:K31" si="3">SQRT(J23*1000/(3*1040))</f>
        <v>1.8286653860171067</v>
      </c>
      <c r="L23" s="28">
        <v>2.2000000000000002</v>
      </c>
      <c r="M23" s="33">
        <v>943</v>
      </c>
      <c r="N23" s="11">
        <v>9.9499999999999993</v>
      </c>
      <c r="O23" s="33">
        <v>2175</v>
      </c>
      <c r="P23" s="11">
        <v>2.77</v>
      </c>
      <c r="Q23" s="41">
        <v>1.23</v>
      </c>
      <c r="R23" s="28">
        <v>2.14</v>
      </c>
      <c r="S23" s="53">
        <v>838</v>
      </c>
      <c r="T23" s="44">
        <v>9.3699999999999992</v>
      </c>
      <c r="U23" s="45">
        <v>1979</v>
      </c>
      <c r="V23" s="44">
        <v>2.4300000000000002</v>
      </c>
      <c r="W23" s="41">
        <v>1.25</v>
      </c>
      <c r="X23" s="28">
        <v>2.21</v>
      </c>
      <c r="Y23" s="34">
        <v>1774</v>
      </c>
      <c r="Z23" s="82">
        <v>10.47</v>
      </c>
      <c r="AA23" s="83"/>
      <c r="AB23" s="82"/>
      <c r="AC23" s="43"/>
      <c r="AD23" s="28">
        <v>2.2799999999999998</v>
      </c>
      <c r="AE23" s="39">
        <v>1130</v>
      </c>
      <c r="AF23" s="30">
        <v>10.87</v>
      </c>
      <c r="AG23" s="30">
        <v>2535</v>
      </c>
      <c r="AH23" s="30">
        <v>2.5099999999999998</v>
      </c>
      <c r="AI23" s="30">
        <v>1.27</v>
      </c>
      <c r="AJ23" s="26"/>
    </row>
    <row r="24" spans="1:36" x14ac:dyDescent="0.3">
      <c r="A24" s="38"/>
      <c r="B24" s="1">
        <v>3</v>
      </c>
      <c r="C24" s="33" t="s">
        <v>7</v>
      </c>
      <c r="D24" s="1">
        <v>7.3</v>
      </c>
      <c r="E24" s="33">
        <v>5.3</v>
      </c>
      <c r="F24" s="12">
        <v>11.3</v>
      </c>
      <c r="G24" s="1"/>
      <c r="H24" s="33"/>
      <c r="I24" s="11"/>
      <c r="J24" s="67">
        <f t="shared" si="2"/>
        <v>7.9666666666666659</v>
      </c>
      <c r="K24" s="70">
        <f t="shared" si="3"/>
        <v>1.5979420525847623</v>
      </c>
      <c r="L24" s="28">
        <v>1.9</v>
      </c>
      <c r="M24" s="33">
        <v>477</v>
      </c>
      <c r="N24" s="11">
        <v>7.11</v>
      </c>
      <c r="O24" s="33">
        <v>1240</v>
      </c>
      <c r="P24" s="11">
        <v>1.93</v>
      </c>
      <c r="Q24" s="41">
        <v>1.24</v>
      </c>
      <c r="R24" s="28">
        <v>2.13</v>
      </c>
      <c r="S24" s="53">
        <v>564</v>
      </c>
      <c r="T24" s="44">
        <v>8.7899999999999991</v>
      </c>
      <c r="U24" s="45">
        <v>913</v>
      </c>
      <c r="V24" s="44">
        <v>3.18</v>
      </c>
      <c r="W24" s="41">
        <v>1.17</v>
      </c>
      <c r="X24" s="28">
        <v>1.97</v>
      </c>
      <c r="Y24" s="34">
        <v>639</v>
      </c>
      <c r="Z24" s="82">
        <v>7.82</v>
      </c>
      <c r="AA24" s="83">
        <v>1319</v>
      </c>
      <c r="AB24" s="82">
        <v>3.71</v>
      </c>
      <c r="AC24" s="43">
        <v>1.1399999999999999</v>
      </c>
      <c r="AD24" s="11"/>
      <c r="AE24" s="33"/>
      <c r="AF24" s="7"/>
      <c r="AG24" s="7"/>
      <c r="AH24" s="7"/>
      <c r="AI24" s="7"/>
      <c r="AJ24" s="26"/>
    </row>
    <row r="25" spans="1:36" x14ac:dyDescent="0.3">
      <c r="A25" s="38"/>
      <c r="B25" s="1">
        <v>4</v>
      </c>
      <c r="C25" s="33" t="s">
        <v>7</v>
      </c>
      <c r="D25" s="1">
        <v>11.7</v>
      </c>
      <c r="E25" s="33">
        <v>11.7</v>
      </c>
      <c r="F25" s="12">
        <v>9.9</v>
      </c>
      <c r="G25" s="1"/>
      <c r="H25" s="33"/>
      <c r="I25" s="11"/>
      <c r="J25" s="67">
        <f t="shared" si="2"/>
        <v>11.1</v>
      </c>
      <c r="K25" s="70">
        <f t="shared" si="3"/>
        <v>1.8861845900368044</v>
      </c>
      <c r="L25" s="28">
        <v>1.52</v>
      </c>
      <c r="M25" s="33">
        <v>959</v>
      </c>
      <c r="N25" s="11">
        <v>5.09</v>
      </c>
      <c r="O25" s="33">
        <v>1558</v>
      </c>
      <c r="P25" s="11">
        <v>0.92</v>
      </c>
      <c r="Q25" s="41">
        <v>1.32</v>
      </c>
      <c r="R25" s="28">
        <v>1.5</v>
      </c>
      <c r="S25" s="53">
        <v>998</v>
      </c>
      <c r="T25" s="44">
        <v>5.05</v>
      </c>
      <c r="U25" s="45">
        <v>1763</v>
      </c>
      <c r="V25" s="44">
        <v>0.64</v>
      </c>
      <c r="W25" s="41">
        <v>1.38</v>
      </c>
      <c r="X25" s="28">
        <v>1.44</v>
      </c>
      <c r="Y25" s="33">
        <v>781</v>
      </c>
      <c r="Z25" s="44">
        <v>4.5999999999999996</v>
      </c>
      <c r="AA25" s="45">
        <v>1516</v>
      </c>
      <c r="AB25" s="44">
        <v>0.55000000000000004</v>
      </c>
      <c r="AC25" s="41">
        <v>1.39</v>
      </c>
      <c r="AD25" s="11"/>
      <c r="AE25" s="33"/>
      <c r="AF25" s="7"/>
      <c r="AG25" s="7"/>
      <c r="AH25" s="7"/>
      <c r="AI25" s="7"/>
      <c r="AJ25" s="26"/>
    </row>
    <row r="26" spans="1:36" x14ac:dyDescent="0.3">
      <c r="A26" s="38"/>
      <c r="B26" s="1">
        <v>5</v>
      </c>
      <c r="C26" s="33" t="s">
        <v>8</v>
      </c>
      <c r="D26" s="1">
        <v>8.5</v>
      </c>
      <c r="E26" s="33">
        <v>8.5</v>
      </c>
      <c r="F26" s="12">
        <v>10.199999999999999</v>
      </c>
      <c r="G26" s="1"/>
      <c r="H26" s="33"/>
      <c r="I26" s="11"/>
      <c r="J26" s="67">
        <f t="shared" si="2"/>
        <v>9.0666666666666664</v>
      </c>
      <c r="K26" s="70">
        <f t="shared" si="3"/>
        <v>1.7046943731891959</v>
      </c>
      <c r="L26" s="48">
        <v>1.18</v>
      </c>
      <c r="M26" s="34">
        <v>726</v>
      </c>
      <c r="N26" s="12">
        <v>3.1</v>
      </c>
      <c r="O26" s="34">
        <v>1207</v>
      </c>
      <c r="P26" s="12">
        <v>0.45</v>
      </c>
      <c r="Q26" s="41">
        <v>1.35</v>
      </c>
      <c r="R26" s="28">
        <v>1.74</v>
      </c>
      <c r="S26" s="53">
        <v>528</v>
      </c>
      <c r="T26" s="44">
        <v>6.4</v>
      </c>
      <c r="U26" s="45">
        <v>2321</v>
      </c>
      <c r="V26" s="44">
        <v>0.4</v>
      </c>
      <c r="W26" s="41">
        <v>1.53</v>
      </c>
      <c r="X26" s="28">
        <v>1.89</v>
      </c>
      <c r="Y26" s="33">
        <v>798</v>
      </c>
      <c r="Z26" s="44">
        <v>7.51</v>
      </c>
      <c r="AA26" s="45">
        <v>1859</v>
      </c>
      <c r="AB26" s="44">
        <v>1.95</v>
      </c>
      <c r="AC26" s="41">
        <v>1.25</v>
      </c>
      <c r="AD26" s="11"/>
      <c r="AE26" s="33"/>
      <c r="AF26" s="7"/>
      <c r="AG26" s="7"/>
      <c r="AH26" s="7"/>
      <c r="AI26" s="7"/>
      <c r="AJ26" s="26"/>
    </row>
    <row r="27" spans="1:36" x14ac:dyDescent="0.3">
      <c r="A27" s="38"/>
      <c r="B27" s="1">
        <v>6</v>
      </c>
      <c r="C27" s="33" t="s">
        <v>9</v>
      </c>
      <c r="D27" s="1">
        <v>6.1</v>
      </c>
      <c r="E27" s="34">
        <v>10.4</v>
      </c>
      <c r="F27" s="12">
        <v>17.399999999999999</v>
      </c>
      <c r="G27" s="1"/>
      <c r="H27" s="34"/>
      <c r="I27" s="12"/>
      <c r="J27" s="67">
        <f t="shared" si="2"/>
        <v>11.299999999999999</v>
      </c>
      <c r="K27" s="70">
        <f t="shared" si="3"/>
        <v>1.9031013824268195</v>
      </c>
      <c r="L27" s="28">
        <v>1.83</v>
      </c>
      <c r="M27" s="34">
        <v>493</v>
      </c>
      <c r="N27" s="12">
        <v>6.87</v>
      </c>
      <c r="O27" s="33">
        <v>1483</v>
      </c>
      <c r="P27" s="11">
        <v>1.07</v>
      </c>
      <c r="Q27" s="41">
        <v>1.33</v>
      </c>
      <c r="R27" s="48">
        <v>1.76</v>
      </c>
      <c r="S27" s="93">
        <v>777</v>
      </c>
      <c r="T27" s="82">
        <v>6.67</v>
      </c>
      <c r="U27" s="45">
        <v>1991</v>
      </c>
      <c r="V27" s="44">
        <v>0.71</v>
      </c>
      <c r="W27" s="41">
        <v>1.41</v>
      </c>
      <c r="X27" s="28">
        <v>1.82</v>
      </c>
      <c r="Y27" s="33">
        <v>401</v>
      </c>
      <c r="Z27" s="44">
        <v>6.34</v>
      </c>
      <c r="AA27" s="45">
        <v>635</v>
      </c>
      <c r="AB27" s="44">
        <v>1.67</v>
      </c>
      <c r="AC27" s="41">
        <v>1.22</v>
      </c>
      <c r="AD27" s="11"/>
      <c r="AE27" s="33"/>
      <c r="AF27" s="7"/>
      <c r="AG27" s="7"/>
      <c r="AH27" s="7"/>
      <c r="AI27" s="7"/>
      <c r="AJ27" s="26"/>
    </row>
    <row r="28" spans="1:36" x14ac:dyDescent="0.3">
      <c r="A28" s="38"/>
      <c r="B28" s="1">
        <v>7</v>
      </c>
      <c r="C28" s="33" t="s">
        <v>9</v>
      </c>
      <c r="D28" s="1">
        <v>10.5</v>
      </c>
      <c r="E28" s="33">
        <v>6.3</v>
      </c>
      <c r="F28" s="12">
        <v>14.5</v>
      </c>
      <c r="G28" s="1"/>
      <c r="H28" s="33"/>
      <c r="I28" s="12"/>
      <c r="J28" s="67">
        <f t="shared" si="2"/>
        <v>10.433333333333334</v>
      </c>
      <c r="K28" s="70">
        <f t="shared" si="3"/>
        <v>1.8286653860171067</v>
      </c>
      <c r="L28" s="28">
        <v>1.59</v>
      </c>
      <c r="M28" s="34">
        <v>786</v>
      </c>
      <c r="N28" s="12">
        <v>5.77</v>
      </c>
      <c r="O28" s="33">
        <v>2086</v>
      </c>
      <c r="P28" s="11">
        <v>0.56999999999999995</v>
      </c>
      <c r="Q28" s="41">
        <v>1.42</v>
      </c>
      <c r="R28" s="48">
        <v>1.5</v>
      </c>
      <c r="S28" s="93">
        <v>421</v>
      </c>
      <c r="T28" s="82">
        <v>6.06</v>
      </c>
      <c r="U28" s="45">
        <v>570</v>
      </c>
      <c r="V28" s="44">
        <v>1.96</v>
      </c>
      <c r="W28" s="41">
        <v>1.18</v>
      </c>
      <c r="X28" s="28">
        <v>1.55</v>
      </c>
      <c r="Y28" s="33">
        <v>420</v>
      </c>
      <c r="Z28" s="44">
        <v>5.0599999999999996</v>
      </c>
      <c r="AA28" s="45">
        <v>1178</v>
      </c>
      <c r="AB28" s="44">
        <v>1.35</v>
      </c>
      <c r="AC28" s="41">
        <v>1.24</v>
      </c>
      <c r="AD28" s="11"/>
      <c r="AE28" s="33"/>
      <c r="AF28" s="7"/>
      <c r="AG28" s="7"/>
      <c r="AH28" s="7"/>
      <c r="AI28" s="7"/>
      <c r="AJ28" s="26"/>
    </row>
    <row r="29" spans="1:36" x14ac:dyDescent="0.3">
      <c r="A29" s="38"/>
      <c r="B29" s="1">
        <v>8</v>
      </c>
      <c r="C29" s="33" t="s">
        <v>10</v>
      </c>
      <c r="D29" s="1">
        <v>7.2</v>
      </c>
      <c r="E29" s="33">
        <v>9.6</v>
      </c>
      <c r="F29" s="12">
        <v>10.3</v>
      </c>
      <c r="G29" s="1"/>
      <c r="H29" s="33"/>
      <c r="I29" s="12"/>
      <c r="J29" s="67">
        <f t="shared" si="2"/>
        <v>9.0333333333333332</v>
      </c>
      <c r="K29" s="70">
        <f t="shared" si="3"/>
        <v>1.7015578583460351</v>
      </c>
      <c r="L29" s="28">
        <v>2.1</v>
      </c>
      <c r="M29" s="34">
        <v>792</v>
      </c>
      <c r="N29" s="12">
        <v>9.07</v>
      </c>
      <c r="O29" s="33">
        <v>2520</v>
      </c>
      <c r="P29" s="11">
        <v>1.19</v>
      </c>
      <c r="Q29" s="41">
        <v>1.38</v>
      </c>
      <c r="R29" s="48">
        <v>1.85</v>
      </c>
      <c r="S29" s="93">
        <v>1169</v>
      </c>
      <c r="T29" s="82">
        <v>7.48</v>
      </c>
      <c r="U29" s="45">
        <v>2042</v>
      </c>
      <c r="V29" s="44">
        <v>1.68</v>
      </c>
      <c r="W29" s="41">
        <v>1.27</v>
      </c>
      <c r="X29" s="28">
        <v>1.63</v>
      </c>
      <c r="Y29" s="33">
        <v>535</v>
      </c>
      <c r="Z29" s="44">
        <v>5.78</v>
      </c>
      <c r="AA29" s="45">
        <v>1728</v>
      </c>
      <c r="AB29" s="44">
        <v>0.66</v>
      </c>
      <c r="AC29" s="41">
        <v>1.4</v>
      </c>
      <c r="AD29" s="11"/>
      <c r="AE29" s="33"/>
      <c r="AF29" s="7"/>
      <c r="AG29" s="7"/>
      <c r="AH29" s="7"/>
      <c r="AI29" s="7"/>
      <c r="AJ29" s="26"/>
    </row>
    <row r="30" spans="1:36" x14ac:dyDescent="0.3">
      <c r="A30" s="38"/>
      <c r="B30" s="1">
        <v>9</v>
      </c>
      <c r="C30" s="33" t="s">
        <v>10</v>
      </c>
      <c r="D30" s="1">
        <v>13.5</v>
      </c>
      <c r="E30" s="33">
        <v>10.6</v>
      </c>
      <c r="F30" s="11">
        <v>8.3000000000000007</v>
      </c>
      <c r="G30" s="1"/>
      <c r="H30" s="33"/>
      <c r="I30" s="11"/>
      <c r="J30" s="62">
        <f t="shared" si="2"/>
        <v>10.800000000000002</v>
      </c>
      <c r="K30" s="70">
        <f t="shared" si="3"/>
        <v>1.8605210188381269</v>
      </c>
      <c r="L30" s="28">
        <v>1.44</v>
      </c>
      <c r="M30" s="34">
        <v>1370</v>
      </c>
      <c r="N30" s="12">
        <v>4.0999999999999996</v>
      </c>
      <c r="O30" s="33">
        <v>1668</v>
      </c>
      <c r="P30" s="11">
        <v>1.1100000000000001</v>
      </c>
      <c r="Q30" s="41">
        <v>1.25</v>
      </c>
      <c r="R30" s="57">
        <v>1.42</v>
      </c>
      <c r="S30" s="45">
        <v>1087</v>
      </c>
      <c r="T30" s="44">
        <v>4.1900000000000004</v>
      </c>
      <c r="U30" s="45">
        <v>785</v>
      </c>
      <c r="V30" s="44">
        <v>11.26</v>
      </c>
      <c r="W30" s="41">
        <v>0.83</v>
      </c>
      <c r="X30" s="28">
        <v>1.52</v>
      </c>
      <c r="Y30" s="33">
        <v>1034</v>
      </c>
      <c r="Z30" s="44">
        <v>4.96</v>
      </c>
      <c r="AA30" s="45">
        <v>1327</v>
      </c>
      <c r="AB30" s="44">
        <v>2.19</v>
      </c>
      <c r="AC30" s="41">
        <v>1.1499999999999999</v>
      </c>
      <c r="AD30" s="11"/>
      <c r="AE30" s="33"/>
      <c r="AF30" s="7"/>
      <c r="AG30" s="7"/>
      <c r="AH30" s="7"/>
      <c r="AI30" s="7"/>
      <c r="AJ30" s="13"/>
    </row>
    <row r="31" spans="1:36" ht="15" thickBot="1" x14ac:dyDescent="0.35">
      <c r="A31" s="55"/>
      <c r="B31" s="2">
        <v>10</v>
      </c>
      <c r="C31" s="35" t="s">
        <v>4</v>
      </c>
      <c r="D31" s="2">
        <v>16</v>
      </c>
      <c r="E31" s="35">
        <v>16.399999999999999</v>
      </c>
      <c r="F31" s="15">
        <v>15.5</v>
      </c>
      <c r="G31" s="2"/>
      <c r="H31" s="35"/>
      <c r="I31" s="15"/>
      <c r="J31" s="63">
        <f t="shared" si="2"/>
        <v>15.966666666666667</v>
      </c>
      <c r="K31" s="71">
        <f t="shared" si="3"/>
        <v>2.2621939279207179</v>
      </c>
      <c r="L31" s="61">
        <v>1.81</v>
      </c>
      <c r="M31" s="35">
        <v>413</v>
      </c>
      <c r="N31" s="15">
        <v>6.35</v>
      </c>
      <c r="O31" s="35">
        <v>885</v>
      </c>
      <c r="P31" s="15">
        <v>1.41</v>
      </c>
      <c r="Q31" s="59">
        <v>1.26</v>
      </c>
      <c r="R31" s="60">
        <v>1.46</v>
      </c>
      <c r="S31" s="47">
        <v>523</v>
      </c>
      <c r="T31" s="46">
        <v>4.72</v>
      </c>
      <c r="U31" s="47">
        <v>1392</v>
      </c>
      <c r="V31" s="46">
        <v>0.75</v>
      </c>
      <c r="W31" s="59">
        <v>1.33</v>
      </c>
      <c r="X31" s="61">
        <v>1.71</v>
      </c>
      <c r="Y31" s="35">
        <v>394</v>
      </c>
      <c r="Z31" s="15">
        <v>5.8</v>
      </c>
      <c r="AA31" s="35">
        <v>652</v>
      </c>
      <c r="AB31" s="15">
        <v>2.27</v>
      </c>
      <c r="AC31" s="59">
        <v>1.1599999999999999</v>
      </c>
      <c r="AD31" s="15"/>
      <c r="AE31" s="35"/>
      <c r="AF31" s="8"/>
      <c r="AG31" s="8"/>
      <c r="AH31" s="8"/>
      <c r="AI31" s="8"/>
      <c r="AJ31" s="16"/>
    </row>
    <row r="32" spans="1:36" x14ac:dyDescent="0.3">
      <c r="J32" s="52"/>
      <c r="K32" s="52"/>
      <c r="Y32" s="58"/>
    </row>
    <row r="33" spans="1:36" x14ac:dyDescent="0.3">
      <c r="A33" s="75"/>
      <c r="B33" s="75"/>
      <c r="C33" s="75"/>
      <c r="D33" s="75"/>
      <c r="E33" s="75"/>
      <c r="F33" s="75"/>
      <c r="G33" s="75"/>
      <c r="H33" s="75"/>
      <c r="I33" s="75"/>
      <c r="J33" s="75"/>
      <c r="K33" s="75"/>
      <c r="L33" s="75"/>
      <c r="M33" s="75"/>
      <c r="N33" s="75"/>
      <c r="O33" s="75"/>
      <c r="P33" s="75"/>
      <c r="Q33" s="75"/>
      <c r="R33" s="75"/>
      <c r="S33" s="75"/>
      <c r="T33" s="75"/>
      <c r="U33" s="75"/>
      <c r="V33" s="75"/>
      <c r="W33" s="75"/>
      <c r="X33" s="75"/>
      <c r="Y33" s="75"/>
      <c r="Z33" s="75"/>
      <c r="AA33" s="75"/>
      <c r="AB33" s="75"/>
      <c r="AC33" s="75"/>
      <c r="AD33" s="75"/>
      <c r="AE33" s="75"/>
      <c r="AF33" s="75"/>
      <c r="AG33" s="75"/>
      <c r="AH33" s="75"/>
      <c r="AI33" s="75"/>
      <c r="AJ33" s="75"/>
    </row>
    <row r="34" spans="1:36" x14ac:dyDescent="0.3">
      <c r="A34" s="75"/>
      <c r="B34" s="75"/>
      <c r="C34" s="75"/>
      <c r="D34" s="75"/>
      <c r="E34" s="75"/>
      <c r="F34" s="75"/>
      <c r="G34" s="75"/>
      <c r="H34" s="75"/>
      <c r="I34" s="75"/>
      <c r="J34" s="75"/>
      <c r="K34" s="75"/>
      <c r="L34" s="75"/>
      <c r="M34" s="75"/>
      <c r="N34" s="75"/>
      <c r="O34" s="75"/>
      <c r="P34" s="75"/>
      <c r="Q34" s="75"/>
      <c r="R34" s="75"/>
      <c r="S34" s="75"/>
      <c r="T34" s="75"/>
      <c r="U34" s="75"/>
      <c r="V34" s="75"/>
      <c r="W34" s="75"/>
      <c r="X34" s="75"/>
      <c r="Y34" s="75"/>
      <c r="Z34" s="75"/>
      <c r="AA34" s="75"/>
      <c r="AB34" s="75"/>
      <c r="AC34" s="75"/>
      <c r="AD34" s="75"/>
      <c r="AE34" s="75"/>
      <c r="AF34" s="75"/>
      <c r="AG34" s="75"/>
      <c r="AH34" s="75"/>
      <c r="AI34" s="75"/>
      <c r="AJ34" s="75"/>
    </row>
    <row r="35" spans="1:36" x14ac:dyDescent="0.3">
      <c r="A35" s="75"/>
      <c r="B35" s="75"/>
      <c r="C35" s="75"/>
      <c r="D35" s="109"/>
      <c r="E35" s="109"/>
      <c r="F35" s="109"/>
      <c r="G35" s="109"/>
      <c r="H35" s="75"/>
      <c r="I35" s="75"/>
      <c r="J35" s="75"/>
      <c r="K35" s="75"/>
      <c r="L35" s="75"/>
      <c r="M35" s="75"/>
      <c r="N35" s="75"/>
      <c r="O35" s="75"/>
      <c r="P35" s="109"/>
      <c r="Q35" s="109"/>
      <c r="R35" s="109"/>
      <c r="S35" s="109"/>
      <c r="T35" s="75"/>
      <c r="U35" s="75"/>
      <c r="V35" s="75"/>
      <c r="W35" s="75"/>
      <c r="X35" s="75"/>
      <c r="Y35" s="109"/>
      <c r="Z35" s="109"/>
      <c r="AA35" s="109"/>
      <c r="AB35" s="109"/>
      <c r="AC35" s="75"/>
      <c r="AD35" s="75"/>
      <c r="AE35" s="75"/>
      <c r="AF35" s="75"/>
      <c r="AG35" s="75"/>
      <c r="AH35" s="75"/>
      <c r="AI35" s="75"/>
      <c r="AJ35" s="75"/>
    </row>
    <row r="36" spans="1:36" x14ac:dyDescent="0.3">
      <c r="A36" s="75"/>
      <c r="B36" s="75"/>
      <c r="C36" s="75"/>
      <c r="D36" s="75"/>
      <c r="E36" s="75"/>
      <c r="F36" s="75"/>
      <c r="G36" s="75"/>
      <c r="H36" s="75"/>
      <c r="I36" s="75"/>
      <c r="J36" s="75"/>
      <c r="K36" s="75"/>
      <c r="L36" s="75"/>
      <c r="M36" s="75"/>
      <c r="N36" s="75"/>
      <c r="O36" s="75"/>
      <c r="P36" s="75"/>
      <c r="Q36" s="75"/>
      <c r="R36" s="75"/>
      <c r="S36" s="75"/>
      <c r="T36" s="75"/>
      <c r="U36" s="75"/>
      <c r="V36" s="75"/>
      <c r="W36" s="75"/>
      <c r="X36" s="75"/>
      <c r="Y36" s="75"/>
      <c r="Z36" s="75"/>
      <c r="AA36" s="75"/>
      <c r="AB36" s="75"/>
      <c r="AC36" s="75"/>
      <c r="AD36" s="75"/>
      <c r="AE36" s="75"/>
      <c r="AF36" s="75"/>
      <c r="AG36" s="75"/>
      <c r="AH36" s="75"/>
      <c r="AI36" s="75"/>
      <c r="AJ36" s="75"/>
    </row>
    <row r="37" spans="1:36" x14ac:dyDescent="0.3">
      <c r="A37" s="76"/>
      <c r="B37" s="12"/>
      <c r="C37" s="12"/>
      <c r="D37" s="77"/>
      <c r="E37" s="78"/>
      <c r="F37" s="78"/>
      <c r="G37" s="78"/>
      <c r="H37" s="75"/>
      <c r="I37" s="75"/>
      <c r="J37" s="75"/>
      <c r="K37" s="75"/>
      <c r="L37" s="75"/>
      <c r="M37" s="75"/>
      <c r="N37" s="75"/>
      <c r="O37" s="75"/>
      <c r="P37" s="77"/>
      <c r="Q37" s="78"/>
      <c r="R37" s="78"/>
      <c r="S37" s="75"/>
      <c r="T37" s="75"/>
      <c r="U37" s="75"/>
      <c r="V37" s="75"/>
      <c r="W37" s="75"/>
      <c r="X37" s="75"/>
      <c r="Y37" s="77"/>
      <c r="Z37" s="78"/>
      <c r="AA37" s="78"/>
      <c r="AB37" s="78"/>
      <c r="AC37" s="78"/>
      <c r="AD37" s="75"/>
      <c r="AE37" s="75"/>
      <c r="AF37" s="75"/>
      <c r="AG37" s="75"/>
      <c r="AH37" s="75"/>
      <c r="AI37" s="75"/>
      <c r="AJ37" s="75"/>
    </row>
    <row r="38" spans="1:36" x14ac:dyDescent="0.3">
      <c r="A38" s="76"/>
      <c r="B38" s="12"/>
      <c r="C38" s="12"/>
      <c r="D38" s="77"/>
      <c r="E38" s="78"/>
      <c r="F38" s="78"/>
      <c r="G38" s="78"/>
      <c r="H38" s="75"/>
      <c r="I38" s="75"/>
      <c r="J38" s="75"/>
      <c r="K38" s="75"/>
      <c r="L38" s="75"/>
      <c r="M38" s="75"/>
      <c r="N38" s="75"/>
      <c r="O38" s="75"/>
      <c r="P38" s="77"/>
      <c r="Q38" s="78"/>
      <c r="R38" s="78"/>
      <c r="S38" s="75"/>
      <c r="T38" s="75"/>
      <c r="U38" s="75"/>
      <c r="V38" s="75"/>
      <c r="W38" s="75"/>
      <c r="X38" s="75"/>
      <c r="Y38" s="77"/>
      <c r="Z38" s="78"/>
      <c r="AA38" s="78"/>
      <c r="AB38" s="78"/>
      <c r="AC38" s="78"/>
      <c r="AD38" s="75"/>
      <c r="AE38" s="75"/>
      <c r="AF38" s="75"/>
      <c r="AG38" s="75"/>
      <c r="AH38" s="75"/>
      <c r="AI38" s="75"/>
      <c r="AJ38" s="75"/>
    </row>
    <row r="39" spans="1:36" x14ac:dyDescent="0.3">
      <c r="A39" s="76"/>
      <c r="B39" s="12"/>
      <c r="C39" s="12"/>
      <c r="D39" s="77"/>
      <c r="E39" s="78"/>
      <c r="F39" s="78"/>
      <c r="G39" s="78"/>
      <c r="H39" s="75"/>
      <c r="I39" s="75"/>
      <c r="J39" s="75"/>
      <c r="K39" s="75"/>
      <c r="L39" s="75"/>
      <c r="M39" s="75"/>
      <c r="N39" s="75"/>
      <c r="O39" s="75"/>
      <c r="P39" s="77"/>
      <c r="Q39" s="78"/>
      <c r="R39" s="78"/>
      <c r="S39" s="75"/>
      <c r="T39" s="75"/>
      <c r="U39" s="75"/>
      <c r="V39" s="75"/>
      <c r="W39" s="75"/>
      <c r="X39" s="75"/>
      <c r="Y39" s="77"/>
      <c r="Z39" s="78"/>
      <c r="AA39" s="78"/>
      <c r="AB39" s="78"/>
      <c r="AC39" s="78"/>
      <c r="AD39" s="75"/>
      <c r="AE39" s="75"/>
      <c r="AF39" s="75"/>
      <c r="AG39" s="75"/>
      <c r="AH39" s="75"/>
      <c r="AI39" s="75"/>
      <c r="AJ39" s="75"/>
    </row>
    <row r="40" spans="1:36" x14ac:dyDescent="0.3">
      <c r="A40" s="76"/>
      <c r="B40" s="12"/>
      <c r="C40" s="12"/>
      <c r="D40" s="77"/>
      <c r="E40" s="78"/>
      <c r="F40" s="78"/>
      <c r="G40" s="78"/>
      <c r="H40" s="75"/>
      <c r="I40" s="75"/>
      <c r="J40" s="75"/>
      <c r="K40" s="75"/>
      <c r="L40" s="75"/>
      <c r="M40" s="75"/>
      <c r="N40" s="75"/>
      <c r="O40" s="75"/>
      <c r="P40" s="77"/>
      <c r="Q40" s="78"/>
      <c r="R40" s="78"/>
      <c r="S40" s="75"/>
      <c r="T40" s="75"/>
      <c r="U40" s="75"/>
      <c r="V40" s="75"/>
      <c r="W40" s="75"/>
      <c r="X40" s="75"/>
      <c r="Y40" s="77"/>
      <c r="Z40" s="78"/>
      <c r="AA40" s="78"/>
      <c r="AB40" s="78"/>
      <c r="AC40" s="78"/>
      <c r="AD40" s="75"/>
      <c r="AE40" s="75"/>
      <c r="AF40" s="75"/>
      <c r="AG40" s="75"/>
      <c r="AH40" s="75"/>
      <c r="AI40" s="75"/>
      <c r="AJ40" s="75"/>
    </row>
    <row r="41" spans="1:36" x14ac:dyDescent="0.3">
      <c r="A41" s="76"/>
      <c r="B41" s="12"/>
      <c r="C41" s="12"/>
      <c r="D41" s="77"/>
      <c r="E41" s="78"/>
      <c r="F41" s="78"/>
      <c r="G41" s="78"/>
      <c r="H41" s="75"/>
      <c r="I41" s="75"/>
      <c r="J41" s="75"/>
      <c r="K41" s="75"/>
      <c r="L41" s="75"/>
      <c r="M41" s="75"/>
      <c r="N41" s="75"/>
      <c r="O41" s="75"/>
      <c r="P41" s="77"/>
      <c r="Q41" s="78"/>
      <c r="R41" s="78"/>
      <c r="S41" s="75"/>
      <c r="T41" s="75"/>
      <c r="U41" s="75"/>
      <c r="V41" s="75"/>
      <c r="W41" s="75"/>
      <c r="X41" s="75"/>
      <c r="Y41" s="77"/>
      <c r="Z41" s="78"/>
      <c r="AA41" s="78"/>
      <c r="AB41" s="78"/>
      <c r="AC41" s="78"/>
      <c r="AD41" s="75"/>
      <c r="AE41" s="75"/>
      <c r="AF41" s="75"/>
      <c r="AG41" s="75"/>
      <c r="AH41" s="75"/>
      <c r="AI41" s="75"/>
      <c r="AJ41" s="75"/>
    </row>
    <row r="42" spans="1:36" x14ac:dyDescent="0.3">
      <c r="A42" s="76"/>
      <c r="B42" s="12"/>
      <c r="C42" s="12"/>
      <c r="D42" s="77"/>
      <c r="E42" s="78"/>
      <c r="F42" s="78"/>
      <c r="G42" s="78"/>
      <c r="H42" s="75"/>
      <c r="I42" s="75"/>
      <c r="J42" s="75"/>
      <c r="K42" s="75"/>
      <c r="L42" s="75"/>
      <c r="M42" s="75"/>
      <c r="N42" s="75"/>
      <c r="O42" s="75"/>
      <c r="P42" s="77"/>
      <c r="Q42" s="78"/>
      <c r="R42" s="78"/>
      <c r="S42" s="75"/>
      <c r="T42" s="75"/>
      <c r="U42" s="75"/>
      <c r="V42" s="75"/>
      <c r="W42" s="75"/>
      <c r="X42" s="75"/>
      <c r="Y42" s="77"/>
      <c r="Z42" s="78"/>
      <c r="AA42" s="78"/>
      <c r="AB42" s="78"/>
      <c r="AC42" s="78"/>
      <c r="AD42" s="75"/>
      <c r="AE42" s="75"/>
      <c r="AF42" s="75"/>
      <c r="AG42" s="75"/>
      <c r="AH42" s="75"/>
      <c r="AI42" s="75"/>
      <c r="AJ42" s="75"/>
    </row>
    <row r="43" spans="1:36" x14ac:dyDescent="0.3">
      <c r="A43" s="76"/>
      <c r="B43" s="12"/>
      <c r="C43" s="12"/>
      <c r="D43" s="77"/>
      <c r="E43" s="78"/>
      <c r="F43" s="78"/>
      <c r="G43" s="78"/>
      <c r="H43" s="75"/>
      <c r="I43" s="75"/>
      <c r="J43" s="75"/>
      <c r="K43" s="75"/>
      <c r="L43" s="75"/>
      <c r="M43" s="75"/>
      <c r="N43" s="75"/>
      <c r="O43" s="75"/>
      <c r="P43" s="77"/>
      <c r="Q43" s="78"/>
      <c r="R43" s="78"/>
      <c r="S43" s="75"/>
      <c r="T43" s="75"/>
      <c r="U43" s="75"/>
      <c r="V43" s="75"/>
      <c r="W43" s="75"/>
      <c r="X43" s="75"/>
      <c r="Y43" s="77"/>
      <c r="Z43" s="78"/>
      <c r="AA43" s="78"/>
      <c r="AB43" s="78"/>
      <c r="AC43" s="78"/>
      <c r="AD43" s="75"/>
      <c r="AE43" s="75"/>
      <c r="AF43" s="75"/>
      <c r="AG43" s="75"/>
      <c r="AH43" s="75"/>
      <c r="AI43" s="75"/>
      <c r="AJ43" s="75"/>
    </row>
    <row r="44" spans="1:36" x14ac:dyDescent="0.3">
      <c r="A44" s="76"/>
      <c r="B44" s="12"/>
      <c r="C44" s="12"/>
      <c r="D44" s="77"/>
      <c r="E44" s="78"/>
      <c r="F44" s="78"/>
      <c r="G44" s="78"/>
      <c r="H44" s="75"/>
      <c r="I44" s="75"/>
      <c r="J44" s="75"/>
      <c r="K44" s="75"/>
      <c r="L44" s="75"/>
      <c r="M44" s="75"/>
      <c r="N44" s="75"/>
      <c r="O44" s="75"/>
      <c r="P44" s="77"/>
      <c r="Q44" s="78"/>
      <c r="R44" s="78"/>
      <c r="S44" s="75"/>
      <c r="T44" s="75"/>
      <c r="U44" s="75"/>
      <c r="V44" s="75"/>
      <c r="W44" s="75"/>
      <c r="X44" s="75"/>
      <c r="Y44" s="77"/>
      <c r="Z44" s="78"/>
      <c r="AA44" s="78"/>
      <c r="AB44" s="78"/>
      <c r="AC44" s="78"/>
      <c r="AD44" s="75"/>
      <c r="AE44" s="75"/>
      <c r="AF44" s="75"/>
      <c r="AG44" s="75"/>
      <c r="AH44" s="75"/>
      <c r="AI44" s="75"/>
      <c r="AJ44" s="75"/>
    </row>
    <row r="45" spans="1:36" x14ac:dyDescent="0.3">
      <c r="A45" s="76"/>
      <c r="B45" s="12"/>
      <c r="C45" s="12"/>
      <c r="D45" s="77"/>
      <c r="E45" s="78"/>
      <c r="F45" s="78"/>
      <c r="G45" s="78"/>
      <c r="H45" s="75"/>
      <c r="I45" s="75"/>
      <c r="J45" s="75"/>
      <c r="K45" s="75"/>
      <c r="L45" s="75"/>
      <c r="M45" s="75"/>
      <c r="N45" s="75"/>
      <c r="O45" s="75"/>
      <c r="P45" s="77"/>
      <c r="Q45" s="78"/>
      <c r="R45" s="78"/>
      <c r="S45" s="75"/>
      <c r="T45" s="75"/>
      <c r="U45" s="75"/>
      <c r="V45" s="75"/>
      <c r="W45" s="75"/>
      <c r="X45" s="75"/>
      <c r="Y45" s="77"/>
      <c r="Z45" s="78"/>
      <c r="AA45" s="78"/>
      <c r="AB45" s="78"/>
      <c r="AC45" s="75"/>
      <c r="AD45" s="75"/>
      <c r="AE45" s="75"/>
      <c r="AF45" s="75"/>
      <c r="AG45" s="75"/>
      <c r="AH45" s="75"/>
      <c r="AI45" s="75"/>
      <c r="AJ45" s="75"/>
    </row>
    <row r="46" spans="1:36" x14ac:dyDescent="0.3">
      <c r="A46" s="76"/>
      <c r="B46" s="12"/>
      <c r="C46" s="12"/>
      <c r="D46" s="77"/>
      <c r="E46" s="78"/>
      <c r="F46" s="78"/>
      <c r="G46" s="78"/>
      <c r="H46" s="75"/>
      <c r="I46" s="75"/>
      <c r="J46" s="75"/>
      <c r="K46" s="75"/>
      <c r="L46" s="75"/>
      <c r="M46" s="75"/>
      <c r="N46" s="75"/>
      <c r="O46" s="75"/>
      <c r="P46" s="77"/>
      <c r="Q46" s="78"/>
      <c r="R46" s="78"/>
      <c r="S46" s="75"/>
      <c r="T46" s="75"/>
      <c r="U46" s="75"/>
      <c r="V46" s="75"/>
      <c r="W46" s="75"/>
      <c r="X46" s="75"/>
      <c r="Y46" s="77"/>
      <c r="Z46" s="78"/>
      <c r="AA46" s="78"/>
      <c r="AB46" s="78"/>
      <c r="AC46" s="75"/>
      <c r="AD46" s="75"/>
      <c r="AE46" s="75"/>
      <c r="AF46" s="75"/>
      <c r="AG46" s="75"/>
      <c r="AH46" s="75"/>
      <c r="AI46" s="75"/>
      <c r="AJ46" s="75"/>
    </row>
    <row r="47" spans="1:36" x14ac:dyDescent="0.3">
      <c r="A47" s="75"/>
      <c r="B47" s="75"/>
      <c r="C47" s="75"/>
      <c r="D47" s="75"/>
      <c r="E47" s="75"/>
      <c r="F47" s="75"/>
      <c r="G47" s="75"/>
      <c r="H47" s="75"/>
      <c r="I47" s="75"/>
      <c r="J47" s="75"/>
      <c r="K47" s="75"/>
      <c r="L47" s="75"/>
      <c r="M47" s="75"/>
      <c r="N47" s="75"/>
      <c r="O47" s="75"/>
      <c r="P47" s="75"/>
      <c r="Q47" s="75"/>
      <c r="R47" s="75"/>
      <c r="S47" s="75"/>
      <c r="T47" s="75"/>
      <c r="U47" s="75"/>
      <c r="V47" s="75"/>
      <c r="W47" s="75"/>
      <c r="X47" s="75"/>
      <c r="Y47" s="75"/>
      <c r="Z47" s="75"/>
      <c r="AA47" s="75"/>
      <c r="AB47" s="75"/>
      <c r="AC47" s="75"/>
      <c r="AD47" s="75"/>
      <c r="AE47" s="75"/>
      <c r="AF47" s="75"/>
      <c r="AG47" s="75"/>
      <c r="AH47" s="75"/>
      <c r="AI47" s="75"/>
      <c r="AJ47" s="75"/>
    </row>
    <row r="48" spans="1:36" x14ac:dyDescent="0.3">
      <c r="A48" s="75"/>
      <c r="B48" s="75"/>
      <c r="C48" s="75"/>
      <c r="D48" s="77"/>
      <c r="E48" s="78"/>
      <c r="F48" s="78"/>
      <c r="G48" s="78"/>
      <c r="H48" s="75"/>
      <c r="I48" s="75"/>
      <c r="J48" s="75"/>
      <c r="K48" s="75"/>
      <c r="L48" s="75"/>
      <c r="M48" s="75"/>
      <c r="N48" s="75"/>
      <c r="O48" s="75"/>
      <c r="P48" s="77"/>
      <c r="Q48" s="78"/>
      <c r="R48" s="78"/>
      <c r="S48" s="78"/>
      <c r="T48" s="75"/>
      <c r="U48" s="75"/>
      <c r="V48" s="75"/>
      <c r="W48" s="75"/>
      <c r="X48" s="75"/>
      <c r="Y48" s="77"/>
      <c r="Z48" s="78"/>
      <c r="AA48" s="78"/>
      <c r="AB48" s="75"/>
      <c r="AC48" s="75"/>
      <c r="AD48" s="75"/>
      <c r="AE48" s="75"/>
      <c r="AF48" s="75"/>
      <c r="AG48" s="75"/>
      <c r="AH48" s="75"/>
      <c r="AI48" s="75"/>
      <c r="AJ48" s="75"/>
    </row>
    <row r="49" spans="1:26" x14ac:dyDescent="0.3">
      <c r="A49" s="78"/>
      <c r="B49" s="78"/>
      <c r="C49" s="78"/>
      <c r="D49" s="78"/>
      <c r="E49" s="78"/>
      <c r="F49" s="78"/>
      <c r="G49" s="78"/>
      <c r="H49" s="78"/>
      <c r="I49" s="75"/>
      <c r="J49" s="75"/>
      <c r="K49" s="75"/>
      <c r="L49" s="75"/>
      <c r="M49" s="75"/>
      <c r="N49" s="75"/>
      <c r="O49" s="75"/>
      <c r="P49" s="75"/>
      <c r="Q49" s="75"/>
      <c r="R49" s="75"/>
      <c r="S49" s="75"/>
      <c r="T49" s="75"/>
      <c r="U49" s="75"/>
      <c r="V49" s="75"/>
      <c r="W49" s="75"/>
      <c r="X49" s="75"/>
      <c r="Y49" s="75"/>
      <c r="Z49" s="75"/>
    </row>
    <row r="50" spans="1:26" x14ac:dyDescent="0.3">
      <c r="A50" s="75"/>
      <c r="B50" s="75"/>
      <c r="C50" s="75"/>
      <c r="D50" s="75"/>
      <c r="E50" s="75"/>
      <c r="F50" s="75"/>
      <c r="G50" s="75"/>
      <c r="H50" s="75"/>
      <c r="I50" s="75"/>
      <c r="J50" s="75"/>
      <c r="K50" s="75"/>
      <c r="L50" s="75"/>
      <c r="M50" s="75"/>
      <c r="N50" s="75"/>
      <c r="O50" s="75"/>
      <c r="P50" s="75"/>
      <c r="Q50" s="75"/>
      <c r="R50" s="75"/>
      <c r="S50" s="75"/>
      <c r="T50" s="75"/>
      <c r="U50" s="75"/>
      <c r="V50" s="75"/>
      <c r="W50" s="75"/>
      <c r="X50" s="75"/>
      <c r="Y50" s="75"/>
      <c r="Z50" s="75"/>
    </row>
    <row r="52" spans="1:26" x14ac:dyDescent="0.3">
      <c r="A52" s="72"/>
      <c r="B52" s="72"/>
    </row>
    <row r="54" spans="1:26" x14ac:dyDescent="0.3">
      <c r="A54" s="27"/>
      <c r="C54" s="27"/>
      <c r="F54" s="27"/>
    </row>
    <row r="55" spans="1:26" x14ac:dyDescent="0.3">
      <c r="A55" s="27"/>
      <c r="C55" s="27"/>
      <c r="F55" s="27"/>
    </row>
    <row r="56" spans="1:26" x14ac:dyDescent="0.3">
      <c r="A56" s="27"/>
      <c r="C56" s="27"/>
      <c r="F56" s="27"/>
    </row>
    <row r="57" spans="1:26" x14ac:dyDescent="0.3">
      <c r="A57" s="27"/>
      <c r="C57" s="27"/>
      <c r="F57" s="27"/>
    </row>
    <row r="58" spans="1:26" x14ac:dyDescent="0.3">
      <c r="A58" s="27"/>
      <c r="C58" s="27"/>
      <c r="F58" s="27"/>
    </row>
    <row r="59" spans="1:26" x14ac:dyDescent="0.3">
      <c r="A59" s="27"/>
      <c r="C59" s="27"/>
      <c r="F59" s="27"/>
    </row>
    <row r="60" spans="1:26" x14ac:dyDescent="0.3">
      <c r="A60" s="27"/>
      <c r="C60" s="27"/>
      <c r="F60" s="27"/>
    </row>
    <row r="61" spans="1:26" x14ac:dyDescent="0.3">
      <c r="A61" s="27"/>
      <c r="C61" s="27"/>
      <c r="F61" s="27"/>
    </row>
    <row r="62" spans="1:26" x14ac:dyDescent="0.3">
      <c r="A62" s="27"/>
      <c r="C62" s="27"/>
      <c r="F62" s="27"/>
    </row>
    <row r="63" spans="1:26" x14ac:dyDescent="0.3">
      <c r="A63" s="27"/>
      <c r="C63" s="27"/>
      <c r="F63" s="27"/>
    </row>
    <row r="66" spans="1:14" x14ac:dyDescent="0.3">
      <c r="A66" s="27"/>
      <c r="C66" s="27"/>
      <c r="F66" s="27"/>
    </row>
    <row r="67" spans="1:14" x14ac:dyDescent="0.3">
      <c r="C67" s="27"/>
      <c r="G67" s="27"/>
    </row>
    <row r="70" spans="1:14" x14ac:dyDescent="0.3">
      <c r="N70" s="27"/>
    </row>
    <row r="75" spans="1:14" x14ac:dyDescent="0.3">
      <c r="A75" s="73"/>
      <c r="B75" s="73"/>
      <c r="C75" s="73"/>
      <c r="D75" s="73"/>
    </row>
    <row r="76" spans="1:14" x14ac:dyDescent="0.3">
      <c r="A76" s="73"/>
      <c r="B76" s="73"/>
      <c r="C76" s="73"/>
      <c r="D76" s="73"/>
    </row>
    <row r="77" spans="1:14" x14ac:dyDescent="0.3">
      <c r="A77" s="74"/>
      <c r="B77" s="11"/>
      <c r="C77" s="11"/>
      <c r="D77" s="73"/>
    </row>
    <row r="78" spans="1:14" x14ac:dyDescent="0.3">
      <c r="A78" s="74"/>
      <c r="B78" s="11"/>
      <c r="C78" s="11"/>
      <c r="D78" s="73"/>
    </row>
    <row r="79" spans="1:14" x14ac:dyDescent="0.3">
      <c r="A79" s="74"/>
      <c r="B79" s="11"/>
      <c r="C79" s="11"/>
      <c r="D79" s="73"/>
    </row>
    <row r="80" spans="1:14" x14ac:dyDescent="0.3">
      <c r="A80" s="74"/>
      <c r="B80" s="11"/>
      <c r="C80" s="11"/>
      <c r="D80" s="73"/>
    </row>
    <row r="81" spans="1:4" x14ac:dyDescent="0.3">
      <c r="A81" s="74"/>
      <c r="B81" s="11"/>
      <c r="C81" s="11"/>
      <c r="D81" s="73"/>
    </row>
    <row r="82" spans="1:4" x14ac:dyDescent="0.3">
      <c r="A82" s="74"/>
      <c r="B82" s="11"/>
      <c r="C82" s="11"/>
      <c r="D82" s="73"/>
    </row>
    <row r="83" spans="1:4" x14ac:dyDescent="0.3">
      <c r="A83" s="74"/>
      <c r="B83" s="11"/>
      <c r="C83" s="11"/>
      <c r="D83" s="73"/>
    </row>
    <row r="84" spans="1:4" x14ac:dyDescent="0.3">
      <c r="A84" s="74"/>
      <c r="B84" s="11"/>
      <c r="C84" s="11"/>
      <c r="D84" s="73"/>
    </row>
    <row r="85" spans="1:4" x14ac:dyDescent="0.3">
      <c r="A85" s="74"/>
      <c r="B85" s="11"/>
      <c r="C85" s="11"/>
      <c r="D85" s="73"/>
    </row>
    <row r="86" spans="1:4" x14ac:dyDescent="0.3">
      <c r="A86" s="74"/>
      <c r="B86" s="11"/>
      <c r="C86" s="11"/>
      <c r="D86" s="73"/>
    </row>
    <row r="87" spans="1:4" x14ac:dyDescent="0.3">
      <c r="A87" s="73"/>
      <c r="B87" s="73"/>
      <c r="C87" s="73"/>
      <c r="D87" s="73"/>
    </row>
  </sheetData>
  <mergeCells count="18">
    <mergeCell ref="D2:AJ2"/>
    <mergeCell ref="D3:J3"/>
    <mergeCell ref="L3:AJ3"/>
    <mergeCell ref="L4:Q4"/>
    <mergeCell ref="R4:W4"/>
    <mergeCell ref="X4:AC4"/>
    <mergeCell ref="AD4:AJ4"/>
    <mergeCell ref="R20:W20"/>
    <mergeCell ref="X20:AC20"/>
    <mergeCell ref="AD20:AI20"/>
    <mergeCell ref="D35:G35"/>
    <mergeCell ref="P35:S35"/>
    <mergeCell ref="Y35:AB35"/>
    <mergeCell ref="L20:Q20"/>
    <mergeCell ref="D18:AJ18"/>
    <mergeCell ref="D19:J19"/>
    <mergeCell ref="L19:AJ19"/>
    <mergeCell ref="AK4:AV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euil1</vt:lpstr>
      <vt:lpstr>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calle</dc:creator>
  <cp:lastModifiedBy>esimo</cp:lastModifiedBy>
  <dcterms:created xsi:type="dcterms:W3CDTF">2014-05-22T09:44:04Z</dcterms:created>
  <dcterms:modified xsi:type="dcterms:W3CDTF">2018-02-02T12:33:44Z</dcterms:modified>
</cp:coreProperties>
</file>